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0" uniqueCount="1101">
  <si>
    <t xml:space="preserve">miRNA ID</t>
  </si>
  <si>
    <t xml:space="preserve">miRNA sequence</t>
  </si>
  <si>
    <t xml:space="preserve">Length (nt)</t>
  </si>
  <si>
    <t xml:space="preserve">Representative homologous miRNA</t>
  </si>
  <si>
    <t xml:space="preserve">Family</t>
  </si>
  <si>
    <t xml:space="preserve">Suem-loop precursor sequences</t>
  </si>
  <si>
    <t xml:space="preserve">Secondary structures</t>
  </si>
  <si>
    <t xml:space="preserve">Homologs of stem-loop sequences</t>
  </si>
  <si>
    <t xml:space="preserve">Genome ID</t>
  </si>
  <si>
    <t xml:space="preserve">Strand</t>
  </si>
  <si>
    <t xml:space="preserve">Start</t>
  </si>
  <si>
    <t xml:space="preserve">End</t>
  </si>
  <si>
    <t xml:space="preserve">Transcriptome ID</t>
  </si>
  <si>
    <t xml:space="preserve">dG</t>
  </si>
  <si>
    <t xml:space="preserve">miR1507-2</t>
  </si>
  <si>
    <t xml:space="preserve">AGAGGUGUUUGGAGUGAGAGA</t>
  </si>
  <si>
    <t xml:space="preserve">gma-miR1507c-5p</t>
  </si>
  <si>
    <t xml:space="preserve">MIR1507</t>
  </si>
  <si>
    <t xml:space="preserve">ccuuguuugguAGAGGUGUUUGGAGUGAGAGAugggaaaaguguauuucgauuccguuccgaccauuuuucucucUCUCAUUCCACACAUCGUCUAAcgaacauag</t>
  </si>
  <si>
    <t xml:space="preserve">...((((((.(((((((((.((((((((((((.((((((((((....(((.........))).)))))))))))))))))))))).))))).)))).))))))...</t>
  </si>
  <si>
    <t xml:space="preserve">gma-MIR1507a</t>
  </si>
  <si>
    <t xml:space="preserve">scaffold127957</t>
  </si>
  <si>
    <t xml:space="preserve">-</t>
  </si>
  <si>
    <t xml:space="preserve">comp7153_c0_seq1</t>
  </si>
  <si>
    <t xml:space="preserve">miR1507-1</t>
  </si>
  <si>
    <t xml:space="preserve">UCUCAUUCCACACAUCGUCUAA</t>
  </si>
  <si>
    <t xml:space="preserve">gma-miR1507a</t>
  </si>
  <si>
    <t xml:space="preserve">miR1509-1</t>
  </si>
  <si>
    <t xml:space="preserve">UUAAUCAAGGAAAUCACAGUCG</t>
  </si>
  <si>
    <t xml:space="preserve">gma-miR1509a</t>
  </si>
  <si>
    <t xml:space="preserve">MIR1509</t>
  </si>
  <si>
    <t xml:space="preserve">uuccauccuuUUAAUCAAGGAAAUCACAGUCGaguugauuucagugauucuguuucugaaucaguuuauucuugACUGUGUUCCCUUGAUUAAACagauguac</t>
  </si>
  <si>
    <t xml:space="preserve">...((((..(((((((((((.((.((((((((((..(((.....((((((.......))))))....))))))))))))))).)))))))))))..))))...</t>
  </si>
  <si>
    <t xml:space="preserve">mtr-MIR1509b</t>
  </si>
  <si>
    <t xml:space="preserve">C51167631</t>
  </si>
  <si>
    <t xml:space="preserve">+</t>
  </si>
  <si>
    <t xml:space="preserve">miR1509-2</t>
  </si>
  <si>
    <t xml:space="preserve">ACUGUGUUCCCUUGAUUAAAC</t>
  </si>
  <si>
    <t xml:space="preserve">mtr-miR1509a-3p</t>
  </si>
  <si>
    <t xml:space="preserve">miR1511-1</t>
  </si>
  <si>
    <t xml:space="preserve">AACCAGGCUCUGAUACCAUGA</t>
  </si>
  <si>
    <t xml:space="preserve">gma-miR1511</t>
  </si>
  <si>
    <t xml:space="preserve">MIR1511</t>
  </si>
  <si>
    <t xml:space="preserve">ggcgccguucGUGGUACCAGGACCUGCUUCAccaaguggucuugagaucaauuccucccucaagcacaugguuAACCAGGCUCUGAUACCAUGAugguucaagc</t>
  </si>
  <si>
    <t xml:space="preserve">((.(((((.(((((((.(((..((((.((.((((.(((..((((((............))))))))).)))).)).))))..))).))))))))))))))....</t>
  </si>
  <si>
    <t xml:space="preserve">gma-MIR1511</t>
  </si>
  <si>
    <t xml:space="preserve">scaffold149284</t>
  </si>
  <si>
    <t xml:space="preserve">comp412_c0_seq1</t>
  </si>
  <si>
    <t xml:space="preserve">miR1515-1</t>
  </si>
  <si>
    <t xml:space="preserve">UCAUUUUUGCGUGUAAUGAUCC</t>
  </si>
  <si>
    <t xml:space="preserve">csi-miR1515</t>
  </si>
  <si>
    <t xml:space="preserve">MIR1515</t>
  </si>
  <si>
    <t xml:space="preserve">cuugacccauccaauucucaUCAUUUUUGCGUGUAAUGAUCCcaaaccauuuucgcuagauuuuggguuuauggaaaaugauucugAUCUUACACGCAGAAAUGAUGucaauuuguggguucau</t>
  </si>
  <si>
    <t xml:space="preserve">...(((((((..((((..((((((((((((((((((.((((......(((((((..(((((.....)))))..))))))).....))))))))))))))))))))))..)))).)))))))...</t>
  </si>
  <si>
    <t xml:space="preserve">gma-MIR1515b</t>
  </si>
  <si>
    <t xml:space="preserve">scaffold17861</t>
  </si>
  <si>
    <t xml:space="preserve">comp14447_c0_seq1</t>
  </si>
  <si>
    <t xml:space="preserve">miR156-14</t>
  </si>
  <si>
    <t xml:space="preserve">UUGACAGAAGAGAUAGAGCAC</t>
  </si>
  <si>
    <t xml:space="preserve">gma-miR156f</t>
  </si>
  <si>
    <t xml:space="preserve">MIR156</t>
  </si>
  <si>
    <t xml:space="preserve">cucaugUUGACAGAAGAGAUAGAGCACaacccgggaauggccaaagaaggucuuugccuuuguugggaguguGCUCUGUCUUCUUCUGUCAUCaucac</t>
  </si>
  <si>
    <t xml:space="preserve">...(((.(((((((((((((((((((((.((((..((.(((.((((.....))))))).))..))))..)))))))))))).))))))))).)))...</t>
  </si>
  <si>
    <t xml:space="preserve">gma-MIR156b</t>
  </si>
  <si>
    <t xml:space="preserve">scaffold101663</t>
  </si>
  <si>
    <t xml:space="preserve">comp4640_c0_seq1</t>
  </si>
  <si>
    <t xml:space="preserve">miR156-2</t>
  </si>
  <si>
    <t xml:space="preserve">GCUCUGUCUUCUUCUGUCAUC </t>
  </si>
  <si>
    <t xml:space="preserve">mtr-miR156h-3p</t>
  </si>
  <si>
    <t xml:space="preserve">cuaucucaugUUGACAGAAGAGAUAGAGCACaacccgggaauggccaaagaaggucuuugccuuuguugggaguguGCUCCCUCUUCUUCUGUCAGCaucacaugccu</t>
  </si>
  <si>
    <t xml:space="preserve">........(((((((((((((((..(((((((.(((((.((.(((.((((.....))))))).)).)))))..)))))))..)).)))))))))))))..........</t>
  </si>
  <si>
    <t xml:space="preserve">tcc-MIR156a</t>
  </si>
  <si>
    <t xml:space="preserve">comp80420_c0_seq1</t>
  </si>
  <si>
    <t xml:space="preserve">miR156-3</t>
  </si>
  <si>
    <t xml:space="preserve">GCUCCCUCUUCUUCUGUCAGC</t>
  </si>
  <si>
    <t xml:space="preserve">miR156-4</t>
  </si>
  <si>
    <t xml:space="preserve">UUGACAGAAGAGAGAGAGCAC</t>
  </si>
  <si>
    <t xml:space="preserve">caugUUGACAGAAGAGAGAGAGCACaacccgggaauggccaaagagucuuugccuuuguugggaguguGCUCCCUCUUCUUCUGUCAGCauc</t>
  </si>
  <si>
    <t xml:space="preserve">.(((((((((((((((((.(((((((.((((..((.(((.((((...))))))).))..))))..))))))).))).)))))))))))))).</t>
  </si>
  <si>
    <t xml:space="preserve">scaffold162136</t>
  </si>
  <si>
    <t xml:space="preserve">miR156-5</t>
  </si>
  <si>
    <t xml:space="preserve">ACAGAAAGAAAAGUGAGCACGCA</t>
  </si>
  <si>
    <t xml:space="preserve">mtr-miR156i-3p</t>
  </si>
  <si>
    <t xml:space="preserve">ugagaaacugACAGAAAGAAAAGUGAGCACGCAcccguaaauguaucuccucauacaauuaccagcggugUGUGCUCACUCUCUUCUGUCaacuuccucgu</t>
  </si>
  <si>
    <t xml:space="preserve">........((((((((.((..(((((((((((((((((((.(((((......))))).))))..).)))))))))))))).))))))))))..........</t>
  </si>
  <si>
    <t xml:space="preserve">gma-miR156k</t>
  </si>
  <si>
    <t xml:space="preserve">scaffold122642</t>
  </si>
  <si>
    <t xml:space="preserve">comp62082_c0_seq1</t>
  </si>
  <si>
    <t xml:space="preserve">miR156-6</t>
  </si>
  <si>
    <t xml:space="preserve">UGUGCUCACUCUCUUCUGUC</t>
  </si>
  <si>
    <t xml:space="preserve">bna-miR156a</t>
  </si>
  <si>
    <t xml:space="preserve">miR156-7</t>
  </si>
  <si>
    <t xml:space="preserve">UGACAGAAGAGAGUGAGCAC</t>
  </si>
  <si>
    <t xml:space="preserve">gaacacacgaggaagUUGACAGAAGAGAGUGAGCACacaccgcugguaauuguaugaggagauacauuuacgggugcgugCUCACUUUUCUUUCUGUCAGUuucucauuuuugugugcug</t>
  </si>
  <si>
    <t xml:space="preserve">...(((((((((((..((((((((((((((((((((.((((....((((.(((((......))))).)))).)))).))))))))))))..))))))))..)))).....)))))))...</t>
  </si>
  <si>
    <t xml:space="preserve">gma-MIR156a</t>
  </si>
  <si>
    <t xml:space="preserve">miR156-8</t>
  </si>
  <si>
    <t xml:space="preserve">CUCACUUUUCUUUCUGUCAGU</t>
  </si>
  <si>
    <t xml:space="preserve">gma-miR156h</t>
  </si>
  <si>
    <t xml:space="preserve">uguggaggUGACAGAAGAGAGUGAGCACcuggcucuuucuuagugugggcguuucaugcuaaaaguugugugcuuacucucuuuuugucaccaccucu</t>
  </si>
  <si>
    <t xml:space="preserve">...((.((((((((((((((((((((((...((.((((..(((..(((.....)))..)))))))..)))))))))))))))))).)))))).))...</t>
  </si>
  <si>
    <t xml:space="preserve">gma-MIR156s</t>
  </si>
  <si>
    <t xml:space="preserve">C51341229</t>
  </si>
  <si>
    <t xml:space="preserve">miR156-9</t>
  </si>
  <si>
    <t xml:space="preserve">UGCUUACUCUCUUUUUGUCACC</t>
  </si>
  <si>
    <t xml:space="preserve">mtr-miR156c-3p</t>
  </si>
  <si>
    <t xml:space="preserve">gma-miR156u</t>
  </si>
  <si>
    <t xml:space="preserve">cuggagaaacUGACAGAAGAGAGUGAGCACacgcuucuggugauuguaugagggcauacaauugcgggugcgUGCUCACUUCUCUUUCUGUCAGGuucucauu</t>
  </si>
  <si>
    <t xml:space="preserve">...(((((.(((((((((((((((((((((.((((....(..((((((((....))))))))..).)))).)))))))).)))).))))))))).)))))...</t>
  </si>
  <si>
    <t xml:space="preserve">scaffold67483</t>
  </si>
  <si>
    <t xml:space="preserve">comp94439_c0_seq1</t>
  </si>
  <si>
    <t xml:space="preserve">miR156-10</t>
  </si>
  <si>
    <t xml:space="preserve">UGCUCACUUCUCUUUCUGUCAGG</t>
  </si>
  <si>
    <t xml:space="preserve">aaggguaagggaggUGACAGAAGAGAGUGAGCACacaugguacuuucuugcaugaugucauuucaugcuugaagcuaugcguGCUCACUCUCUAUCUGUCACCccaccgccauc</t>
  </si>
  <si>
    <t xml:space="preserve">...(((...((.((((((((((((((((((((((.((((((...(((..((((((.......))))))..))))))))).))))))))))))).)))))))))))...)))...</t>
  </si>
  <si>
    <t xml:space="preserve">gma-MIR156w</t>
  </si>
  <si>
    <t xml:space="preserve">scaffold19975</t>
  </si>
  <si>
    <t xml:space="preserve">miR156-11</t>
  </si>
  <si>
    <t xml:space="preserve">GCUCACUCUCUAUCUGUCACC</t>
  </si>
  <si>
    <t xml:space="preserve">mtr-miR156b-3p</t>
  </si>
  <si>
    <t xml:space="preserve">auagaaaUUGACAGAAGAGAGUGAGCACacagagggacuugguauagcucuauacuauugcuuuugcguGCUCAUUUCUCUUUCUGUCAGUuuccag</t>
  </si>
  <si>
    <t xml:space="preserve">...(((((((((((((((((((((((((.((((((....(((((((....)))))))...)))))).))))))).))))).)))))))))))))...</t>
  </si>
  <si>
    <t xml:space="preserve">gma-MIR156h</t>
  </si>
  <si>
    <t xml:space="preserve">scaffold131126</t>
  </si>
  <si>
    <t xml:space="preserve">comp93110_c0_seq1</t>
  </si>
  <si>
    <t xml:space="preserve">miR156-12</t>
  </si>
  <si>
    <t xml:space="preserve">GCUCAUUUCUCUUUCUGUCAGU</t>
  </si>
  <si>
    <t xml:space="preserve">aagggaggUGACAGAAGAGAGUGAGCAcacaugguacuuucuugcuugaugauguuucaugcuugaaacuaugcguGCUCACUCUCUCUCUGUCACCccauc</t>
  </si>
  <si>
    <t xml:space="preserve">...((.((((((((((((((((((((((.((((((...(((..((.(((.......))).))..))))))))).))))))))))))).)))))))))))...</t>
  </si>
  <si>
    <t xml:space="preserve">scaffold151587</t>
  </si>
  <si>
    <t xml:space="preserve">comp5590_c0_seq1</t>
  </si>
  <si>
    <t xml:space="preserve">miR156-13</t>
  </si>
  <si>
    <t xml:space="preserve">GCUCACUCUCUCUCUGUCACC</t>
  </si>
  <si>
    <t xml:space="preserve">miR156-1</t>
  </si>
  <si>
    <t xml:space="preserve">UUGACAGAAGAUAGAGAGCAC</t>
  </si>
  <si>
    <t xml:space="preserve">gma-miR156d</t>
  </si>
  <si>
    <t xml:space="preserve">cccugguuugUUGACAGAAGAUAGAGAGCACagaugaugauaugcacauacacauauacggauggaacgcaauugcaucucacuccuuuguGCUCUCUAGGCUUCUGUCAUCCaccuucaccc</t>
  </si>
  <si>
    <t xml:space="preserve">...........(((((((((.(((((((((((((.(((((.(((((......(((......))).........))))).))).)).)))))))))))))..))))))))).............</t>
  </si>
  <si>
    <t xml:space="preserve">gma-MIR156l</t>
  </si>
  <si>
    <t xml:space="preserve">scaffold48675</t>
  </si>
  <si>
    <t xml:space="preserve">miR156-15</t>
  </si>
  <si>
    <t xml:space="preserve">GCUCUCUAGGCUUCUGUCAUCC</t>
  </si>
  <si>
    <t xml:space="preserve">mtr-miR156g-3p</t>
  </si>
  <si>
    <t xml:space="preserve">ath-miR157a-5p</t>
  </si>
  <si>
    <t xml:space="preserve">ucuugaggaggaggcguuuggcuauauugUUGACAGAAGAUAGAGAGCACAgaugaugaaaugcaugaaagggaauggcaucucacuccuuuguGCUCUCUAUUCUUCUGUCAUCacccuucagccuccacucucauac</t>
  </si>
  <si>
    <t xml:space="preserve">...(((((.((((((....((......((.(((((((((((((((((((((((.(((((.((((((........)).)))).))).)).)))))))))))))).))))))))).)).))....)))))).).))))...</t>
  </si>
  <si>
    <t xml:space="preserve">gma-MIR156e</t>
  </si>
  <si>
    <t xml:space="preserve">scaffold172375</t>
  </si>
  <si>
    <t xml:space="preserve">miR156-16</t>
  </si>
  <si>
    <t xml:space="preserve">GCUCUCUAUUCUUCUGUCAUCA</t>
  </si>
  <si>
    <t xml:space="preserve">stu-miR156d-3p</t>
  </si>
  <si>
    <t xml:space="preserve">agugagguugUUGACAGAAGAUAGAGAGCACagaugaugauaugcauguaaacaugauauauauauauauauauauauuauauggagcugaauugugcaucucacuccuuuguGCUCUCUAUGCUUCUGUCAUCaucuucagc</t>
  </si>
  <si>
    <t xml:space="preserve">..(((((.((.(((((((((((((((((((((((.(((((.((((((((....((((((((((((....)))))))))))).....))......)))))).))).)).)))))))))))))).))))))))).)).)))))..</t>
  </si>
  <si>
    <t xml:space="preserve">gma-MIR156d</t>
  </si>
  <si>
    <t xml:space="preserve">scaffold40718</t>
  </si>
  <si>
    <t xml:space="preserve">miR156-17</t>
  </si>
  <si>
    <t xml:space="preserve">GCUCUCUAUGCUUCUGUCAUC</t>
  </si>
  <si>
    <t xml:space="preserve">gcuugUUGACAGAAGAUAGAGAGCACaucugaacauacccaaaaggcuuuguguuugagcagucuuguGCUCUCUAUUCUUCUGUCAACauau</t>
  </si>
  <si>
    <t xml:space="preserve">...((((((((((((((((((((((((.(((..((.((.((((....)))).)).))..)))...))))))))))).)))))))))))))...</t>
  </si>
  <si>
    <t xml:space="preserve">gma-MIR156g</t>
  </si>
  <si>
    <t xml:space="preserve">C51960018</t>
  </si>
  <si>
    <t xml:space="preserve">comp71946_c0_seq1</t>
  </si>
  <si>
    <t xml:space="preserve">miR156-18</t>
  </si>
  <si>
    <t xml:space="preserve">GCUCUCUAUUCUUCUGUCAUC</t>
  </si>
  <si>
    <t xml:space="preserve">cccugguuugUUGACAGAAGAUAGAGAGCACagaugaugauaugcacauacacauauacggauggaacgcaauugcaucucacuccuuuguGCUCUCUAUUUUUCUGUCAUCacccuucagcc</t>
  </si>
  <si>
    <t xml:space="preserve">........((.(((((((((((((((((((((((.(((((.(((((......(((......))).........))))).))).)).))))))))))))).)))))))))).))..........</t>
  </si>
  <si>
    <t xml:space="preserve">comp94276_c0_seq1</t>
  </si>
  <si>
    <t xml:space="preserve">miR156o-19</t>
  </si>
  <si>
    <t xml:space="preserve">GCUCUCUAUUUUUCUGUCAUC</t>
  </si>
  <si>
    <t xml:space="preserve">ggcuauauugUUGACAGAAGAUAGAGAGCACagaugaugaaaugcaugaaagggaauggcaucucacuccuuuguGCUCUCUAGGCUUCUGUCAUCCaccuucaccc</t>
  </si>
  <si>
    <t xml:space="preserve">...........(((((((((.(((((((((((((.(((((.((((((........)).)))).))).)).)))))))))))))..))))))))).............</t>
  </si>
  <si>
    <t xml:space="preserve">comp94275_c0_seq1</t>
  </si>
  <si>
    <t xml:space="preserve">miR156p-15</t>
  </si>
  <si>
    <t xml:space="preserve">uuugaaguugUUGACAGAAGAUAGAGAGCACagaugaugaaaugcaugaaagggaauggcaucucacuccuuuguGCUCUCUAUUUUUCUGUCAUCacccuucagcc</t>
  </si>
  <si>
    <t xml:space="preserve">........((.(((((((((((((((((((((((.(((((.((((((........)).)))).))).)).))))))))))))).)))))))))).))..........</t>
  </si>
  <si>
    <t xml:space="preserve">comp128869_c0_seq1</t>
  </si>
  <si>
    <t xml:space="preserve">miR156q-19</t>
  </si>
  <si>
    <t xml:space="preserve">miR159-2</t>
  </si>
  <si>
    <t xml:space="preserve">AGCUCCUUGAAGUCCAAUUG</t>
  </si>
  <si>
    <t xml:space="preserve">gma-MIR159e</t>
  </si>
  <si>
    <t xml:space="preserve">MIR159</t>
  </si>
  <si>
    <t xml:space="preserve">uacgaagucgAGCUCCUUGAAGUCCAAUUGaagcucuugcuagguugauugugcugcugugcuauggaucccacaguucuacccauaguauacuuuugugguaguucugcggcuuccauaucuugggagcuuaauugccuacaguuagauccuuaUUUGGAUUGAAGGGAGCUCUacaccuucua</t>
  </si>
  <si>
    <t xml:space="preserve">......((.(((((((((..(((((((.(((.(.(((.(((((((.(((((.(((.(((.(.((((((..((.(((..(((((((.((....))..)).)))))..))).))..)))))).).))).))).)))))))))..))).))).).))).)))))))..))))))))).))........</t>
  </si>
  <si>
    <t xml:space="preserve">scaffold108568</t>
  </si>
  <si>
    <t xml:space="preserve">miR159-1</t>
  </si>
  <si>
    <t xml:space="preserve">UUUGGAUUGAAGGGAGCUCU</t>
  </si>
  <si>
    <t xml:space="preserve">gma-miR159a-3p</t>
  </si>
  <si>
    <t xml:space="preserve">miR159-5</t>
  </si>
  <si>
    <t xml:space="preserve">UGCUGCUGUGCUAUGGAUCCC</t>
  </si>
  <si>
    <t xml:space="preserve">gma-miR159d</t>
  </si>
  <si>
    <t xml:space="preserve">uacgaagucgagcuccuugaaguccaauugaagcucuugcuagguugauugUGCUGCUGUGCUAUGGAUCCCacaguucuacccauaguauacuuuugugguaguucugcggCUUCCAUAUCUUGGGAGCuuaauugccuacaguuagauccuuauuuggauugaagggagcucuacaccuucua</t>
  </si>
  <si>
    <t xml:space="preserve">miR159-4</t>
  </si>
  <si>
    <t xml:space="preserve">CUUCCAUAUCUUGGGAGCUUA</t>
  </si>
  <si>
    <t xml:space="preserve">pvu-miR159a.2</t>
  </si>
  <si>
    <t xml:space="preserve">uacgaagucgagcuccuugaaguccaauugaagcucuugcuagguugauugUGCUGCUGUGCUAUGGAUCCCacaguucuacccauaguauacuuuugugguaguucugcggCUUCCAUAUCUUGGGAGCUUAauugccuacaguuagauccuuauuuggauugaagggagcucuacaccuucua</t>
  </si>
  <si>
    <t xml:space="preserve">gma-miR159a-5p</t>
  </si>
  <si>
    <t xml:space="preserve">uuuaggaguggAGCUCCUUGAAGUCCAAUUGaggauauugcuggguugauugagcugcugagcuauggaucccacaguucuacccaucaugaucuuuuuugugguagaccugcggcuugcauaucucgggagcuucauuaccuuuaguuuuauccuucUUUGGAUUGAAGGGAGCUCAAcaccuucauc</t>
  </si>
  <si>
    <t xml:space="preserve">(..(((.((.(((((((((..(((((((..(((((((..(((((((.(((.(((((.(((((.((((.(..((.(((.((((((((.............)).)))))).))).))..).)))).))))).))))).)))))))..)))..)))))))..)))))))..))))))))).)).)))..)..</t>
  </si>
  <si>
    <t xml:space="preserve">scaffold147679</t>
  </si>
  <si>
    <t xml:space="preserve">miR159-3</t>
  </si>
  <si>
    <t xml:space="preserve">UUUGGAUUGAAGGGAGCUCAA</t>
  </si>
  <si>
    <t xml:space="preserve">miR159-6</t>
  </si>
  <si>
    <t xml:space="preserve">AGCUGCUGAGCUAUGGAUCCC</t>
  </si>
  <si>
    <t xml:space="preserve">gma-miR159d </t>
  </si>
  <si>
    <t xml:space="preserve">uuuaggaguggagcuccuugaaguccaauugaggauauugcuggguugauugAGCUGCUGAGCUAUGGAUCCCacaguucuacccaucaugaucuuuuuugugguagaccugcggCUUGCAUAUCUCGGGAGCUUCauuaccuuuaguuuuauccuucuuuggauugaagggagcucaacaccuucauc</t>
  </si>
  <si>
    <t xml:space="preserve">miR159-7</t>
  </si>
  <si>
    <t xml:space="preserve">CUUGCAUAUCUCGGGAGCUUC</t>
  </si>
  <si>
    <t xml:space="preserve">hbr-miR159b</t>
  </si>
  <si>
    <t xml:space="preserve">miR159-8</t>
  </si>
  <si>
    <t xml:space="preserve">UGCUGCUAGUUCAUGGAUACC</t>
  </si>
  <si>
    <t xml:space="preserve">bdi-miR159b-5p.3</t>
  </si>
  <si>
    <t xml:space="preserve">gguaaaccucUGCUGCUAGUUCAUGGAUACCuauggcuucguaacuacauguuuucgaaggucaagggUUUGCAUGAACUGGGAGAUGAgauuaccuug</t>
  </si>
  <si>
    <t xml:space="preserve">(((((..(((..((.((((((((((.(.((((.((((((((.(((.....)))..)))).)))).)))).).)))))))))).))..))).)))))...</t>
  </si>
  <si>
    <t xml:space="preserve">gma-MIR159f</t>
  </si>
  <si>
    <t xml:space="preserve">C46784429</t>
  </si>
  <si>
    <t xml:space="preserve">gguaaaccucUGCUGCUAGUUCAUGGAUACCuaugggcuauggcuucguaacuacauguuucaaaggucaagggUUUGCAUGAACUGGGAGAUGAgauuaccuug</t>
  </si>
  <si>
    <t xml:space="preserve">C47258625</t>
  </si>
  <si>
    <t xml:space="preserve">miR159-9</t>
  </si>
  <si>
    <t xml:space="preserve">AUUGGAUUGAAGGGAGCUCC</t>
  </si>
  <si>
    <t xml:space="preserve">osa-miR159c</t>
  </si>
  <si>
    <t xml:space="preserve">ggggagcuccuuucaauccaauaugauggacugaggagaggcaagagcugucaucucaugcauugggcuacccuuaauguuuucugaucucaacaucuugcauugcaccucuucaaugcauuguuugaaauguuaaguuuggccaggugcaugcugugagagcaacucaaucugccuucuuagaccaccaAUUGGAUUGAAGGGAGCUCCuauuuuca</t>
  </si>
  <si>
    <t xml:space="preserve">.(((((((((((((((((((((.((.(((.(((((..((((((.(((((.((((..(((((((..(((((..(((((((((((........((((...(((((((........))))))).)))).)))))))))))..)))))..)))))))..)))).))).......))))))))))))).))).))))))))))))))))))))))).......</t>
  </si>
  <si>
    <t xml:space="preserve">ppe-MIR319a</t>
  </si>
  <si>
    <t xml:space="preserve">scaffold128127</t>
  </si>
  <si>
    <t xml:space="preserve">miR159-10</t>
  </si>
  <si>
    <t xml:space="preserve">UGCUGCUAGUUCAUGGAUUCC</t>
  </si>
  <si>
    <t xml:space="preserve">cccaaguuggagcucucuuaacuccaaaaucugaaaggagaugaugguaaaccccUGCUGCUAGUUCAUGGAUUCCucuggcuuccguacaugauugaugagugcuuggaaguuaaggguaugcaugaauugggagccgggauuaccuugaucuuuuugguuuugguuugaagggagcuccauauuggucc</t>
  </si>
  <si>
    <t xml:space="preserve">.((((..((((((((((((....((((((((...((((((((.(.(((((.(((..(((.((((((((((.((.((..(((((((((..(((.........)))..)))))))))..)).)).)))))))))).))).))).))))).).))))))))))))))))....))))))))))))..))))…</t>
  </si>
  <si>
    <t xml:space="preserve">scaffold49952</t>
  </si>
  <si>
    <t xml:space="preserve">miR160-1</t>
  </si>
  <si>
    <t xml:space="preserve">UGCCUGGCUCCCUGUAUGCCA</t>
  </si>
  <si>
    <t xml:space="preserve">gma-miR160a-5p</t>
  </si>
  <si>
    <t xml:space="preserve">MIR160</t>
  </si>
  <si>
    <t xml:space="preserve">uaugugucuaUGCCUGGCUCCCUGUAUGCCAuuuucagagcccaucaaaaacuuugauggcuuccguggaugGCGUAUGAGGAGCCAAGCAUAugcuauguac</t>
  </si>
  <si>
    <t xml:space="preserve">........(((((.(((((((..((((((((((..(.(((.(((((((.....))))))).))).)..))))))))))..))))))).)))))..........</t>
  </si>
  <si>
    <t xml:space="preserve">gma-MIR160a</t>
  </si>
  <si>
    <t xml:space="preserve">scaffold40859</t>
  </si>
  <si>
    <t xml:space="preserve">miR160-2</t>
  </si>
  <si>
    <t xml:space="preserve">GCGUAUGAGGAGCCAAGCAUA</t>
  </si>
  <si>
    <t xml:space="preserve">gma-miR160a-3p </t>
  </si>
  <si>
    <t xml:space="preserve">cauucuugugUGCCUGGCUCCCUGUAUGCCAuuugcaaagcccaucagcauagugaugacuuuaugaaugGCGUGCGAGGAGCCAAGCAUGcgguguaaug</t>
  </si>
  <si>
    <t xml:space="preserve">........(((((.(((((((.((((((((((((..((((..(((((......))))).))))..)))))))))))).))))))).)))))..........</t>
  </si>
  <si>
    <t xml:space="preserve">gma-MIR160c</t>
  </si>
  <si>
    <t xml:space="preserve">scaffold40403</t>
  </si>
  <si>
    <t xml:space="preserve">miR160-3</t>
  </si>
  <si>
    <t xml:space="preserve">GCGUGCGAGGAGCCAAGCAUG</t>
  </si>
  <si>
    <t xml:space="preserve">bdi-miR160a-3p</t>
  </si>
  <si>
    <t xml:space="preserve">cauucuugugUGCCUGGCUCCCUGUAUGCCAuuugcaaagcccauuagcguaguaaugacuuuaugaaugGCGUGCGAGGAGCCAAGCAUGcgacguaaug</t>
  </si>
  <si>
    <t xml:space="preserve">scaffold40403 </t>
  </si>
  <si>
    <t xml:space="preserve">uacauauaugUGCCUGGCUCCCUGUAUGCCAucuguggagcucaucgaaacaucaaugaccucucuggaugGCGUAUGAGGAGCCAAGCAUAuuccauguaa</t>
  </si>
  <si>
    <t xml:space="preserve">.........((((.(((((((..(((((((((((..((((.((((.((....)).)))).))))..)))))))))))..))))))).))))...........</t>
  </si>
  <si>
    <t xml:space="preserve">scaffold156354</t>
  </si>
  <si>
    <t xml:space="preserve">gma-miR160a-3p</t>
  </si>
  <si>
    <t xml:space="preserve">cauucuugugUGCCUGGCUCCCUGUAUGCCAuuugcaaagcccaucaguauagugauuacuuuaugaaugGCGUGCGAGGAGCCAAGCAUGcgguguaaug</t>
  </si>
  <si>
    <t xml:space="preserve">........(((((.(((((((.((((((((((((..((((...((((......))))..))))..)))))))))))).))))))).)))))..........</t>
  </si>
  <si>
    <t xml:space="preserve">scaffold111071</t>
  </si>
  <si>
    <t xml:space="preserve">cuaauuagugUGCCUGGCUCCCUGUAUGCCAuuuguagagcuccaucagaguagugauggccuuaaugaauggcgugcgaggagccaugcaugcuguguauua</t>
  </si>
  <si>
    <t xml:space="preserve">........(((((.(((((((.(((((((((((..(.(((..((((((......)))))).))).)..))))))))))).))))))).)))))..........</t>
  </si>
  <si>
    <t xml:space="preserve">scaffold137853</t>
  </si>
  <si>
    <t xml:space="preserve">ath-miR160a-5p</t>
  </si>
  <si>
    <t xml:space="preserve">cauucuugugUGCCUGGCUCCCUGUAUGCCAucugcaaagcccauuagcauagugauggcuuuaugaauggcgugcgagaagccaugcaugcgguguacug</t>
  </si>
  <si>
    <t xml:space="preserve">...(((..(((.(((((((..((((((((((..(..((..((((((......)))))).))..)..))))))))))..))))))).)))..)))...</t>
  </si>
  <si>
    <t xml:space="preserve">scaffold88272</t>
  </si>
  <si>
    <t xml:space="preserve">miR162-2</t>
  </si>
  <si>
    <t xml:space="preserve">GGAGGCAGCGGUUCAUCGAUC</t>
  </si>
  <si>
    <t xml:space="preserve">stu-miR162a-5p</t>
  </si>
  <si>
    <t xml:space="preserve">MIR162</t>
  </si>
  <si>
    <t xml:space="preserve">ugaagucacuGGAGGCAGCGGUUCAUCGAUCucuuccugaauuugguuguggaauagcacaaagcaagaaucgaUCGAUAAACCUCUGCAUCCAGcgcucacuuu</t>
  </si>
  <si>
    <t xml:space="preserve">(((.(.(.(((((.((((.((((.(((((((..(((.((..(((((((((...))))).)))).)).)))..))))))).)))).)))).))))).)))))....</t>
  </si>
  <si>
    <t xml:space="preserve">gma-MIR162b</t>
  </si>
  <si>
    <t xml:space="preserve">scaffold47221</t>
  </si>
  <si>
    <t xml:space="preserve">miR162-1</t>
  </si>
  <si>
    <t xml:space="preserve">UCGAUAAACCUCUGCAUCCAG</t>
  </si>
  <si>
    <t xml:space="preserve">gma-miR162b</t>
  </si>
  <si>
    <t xml:space="preserve">miR164-1</t>
  </si>
  <si>
    <t xml:space="preserve">UGGAGAAGCAGGGCACGUGCA</t>
  </si>
  <si>
    <t xml:space="preserve">gma-miR164a</t>
  </si>
  <si>
    <t xml:space="preserve">MIR164</t>
  </si>
  <si>
    <t xml:space="preserve">gauugguggguaagucuuguUGGAGAAGCAGGGCACGUGCAacaucucccuccaaacuccaaccucuaguuuaaucugauuuugCACGUGCUCCCCUUCUCCAACaugauuuuccuaccaugc</t>
  </si>
  <si>
    <t xml:space="preserve">........((((((((((..((((((((((((.(((.......(((((.........))))).....))).))))))))))))..))))))))))..........</t>
  </si>
  <si>
    <t xml:space="preserve">gma-MIR164f</t>
  </si>
  <si>
    <t xml:space="preserve">scaffold24636</t>
  </si>
  <si>
    <t xml:space="preserve">miR164-2</t>
  </si>
  <si>
    <t xml:space="preserve">CACGUGCUCCCCUUCUCCAAC</t>
  </si>
  <si>
    <t xml:space="preserve">aly-miR164a-3p</t>
  </si>
  <si>
    <t xml:space="preserve">agcuccuuguUGGAGAAGCAGGGCACGUGCAaaucucuuggcuggcucucucagaugcaacccaacccuuugCACGUGCUCCCCUUCUCCAACauggguuucu</t>
  </si>
  <si>
    <t xml:space="preserve">........((((((((((..(((((((((((((....((((...((((.....)).))...))))...)))))))))))))..))))))))))..........</t>
  </si>
  <si>
    <t xml:space="preserve">gma-MIR164g</t>
  </si>
  <si>
    <t xml:space="preserve">scaffold55192</t>
  </si>
  <si>
    <t xml:space="preserve">caagaUGGAGAAGCAGGGCACGUGCAauacuaacuaaugaacccugaggaucacauucuuuucuguuucauuucaccaaccaaagagaauaagagauccaguuaggugcagugaguuagucuuCCAUGUGCCCUUCUUCCCCAUCa</t>
  </si>
  <si>
    <t xml:space="preserve">...(((((.((((.((((((((((.((.(((((((..((...((((((((((..((((((((..(((..........)))..))))))))....)))))..)))))..))...))))))).)).)))))))))).)))).))))).</t>
  </si>
  <si>
    <t xml:space="preserve">gma-MIR164h</t>
  </si>
  <si>
    <t xml:space="preserve">scaffold131583</t>
  </si>
  <si>
    <t xml:space="preserve">miR164-3</t>
  </si>
  <si>
    <t xml:space="preserve">CCAUGUGCCCUUCUUCCCCAUC</t>
  </si>
  <si>
    <t xml:space="preserve">zma-miR164c-3p</t>
  </si>
  <si>
    <t xml:space="preserve">cugagcaagaUGGAGAAGCAGGGCACGUGCAuuucuaacucaugaauguauuggaagugaauccagagaaucacauucuuuuauguuucucuaaucagacauauucuguuagcugcagugaguuaguccuuCAUGUGCCCCUCUUCCCCAUCaugaccgcag</t>
  </si>
  <si>
    <t xml:space="preserve">........(((((.((((..(((((((((.....(((((((((..........................................................................))))))))).....)))))))))..)))).)))))..........</t>
  </si>
  <si>
    <t xml:space="preserve">scaffold114804</t>
  </si>
  <si>
    <t xml:space="preserve">miR164-5</t>
  </si>
  <si>
    <t xml:space="preserve">CAUGUGCCCCUCUUCCCCAUC</t>
  </si>
  <si>
    <t xml:space="preserve">gma-miR164e</t>
  </si>
  <si>
    <t xml:space="preserve">agcuccaugcUGGAGAAGCAGGGCACGUGCAaaaugucaugguucuuaaaugacacugaagucugaacccuuUGCACGUGUUCUCCUUCUCCAacaaggguuc</t>
  </si>
  <si>
    <t xml:space="preserve">...(((((((.(((((.(((((((((((..((((((((((((.(((.......(((((.........))))).....))).))))))))))))..))))))))))).))))).)))))))...</t>
  </si>
  <si>
    <t xml:space="preserve">mes-MIR164b</t>
  </si>
  <si>
    <t xml:space="preserve">scaffold192670</t>
  </si>
  <si>
    <t xml:space="preserve">miR164-6</t>
  </si>
  <si>
    <t xml:space="preserve">UGCACGUGUUCUCCUUCUCCA</t>
  </si>
  <si>
    <t xml:space="preserve">zma-miR164a-3p</t>
  </si>
  <si>
    <t xml:space="preserve">miR164-4</t>
  </si>
  <si>
    <t xml:space="preserve">UGGAGAAGCAGGGCACAUGCU</t>
  </si>
  <si>
    <t xml:space="preserve">mtr-miR164d</t>
  </si>
  <si>
    <t xml:space="preserve">aaugggggaggcugagccaugcUGGAGAAGCAGGGCACAUGCUucauucaaucaaguucuaagCAUGUGCCCCGGCUCUCCAGCauggauccucucccuua</t>
  </si>
  <si>
    <t xml:space="preserve">...((((((((.....((((((((((((.((.((((((((((((................))))))))))))..))))))))))))))..))))))))...</t>
  </si>
  <si>
    <t xml:space="preserve">mtr-MIR164d</t>
  </si>
  <si>
    <t xml:space="preserve">scaffold7373</t>
  </si>
  <si>
    <t xml:space="preserve">miR164-7</t>
  </si>
  <si>
    <t xml:space="preserve">CAUGUGCCCCGGCUCUCCAGC</t>
  </si>
  <si>
    <t xml:space="preserve">stu-miR164-3p</t>
  </si>
  <si>
    <t xml:space="preserve">miR166-2</t>
  </si>
  <si>
    <t xml:space="preserve">GGAAUGUUGGCUGGCUCGAGG</t>
  </si>
  <si>
    <t xml:space="preserve">mtr-miR166e-5p</t>
  </si>
  <si>
    <t xml:space="preserve">MIR166</t>
  </si>
  <si>
    <t xml:space="preserve">gguguugaggGGAAUGUUGGCUGGCUCGAGGcuuuucauaaaggagguucucaguuugaagaacuauagaucagcuUCGGACCAGGCUUCAUUCCCCucaaagcuug</t>
  </si>
  <si>
    <t xml:space="preserve">.....(((((((((((..(.((((..(((((((..((.((.....(((((((.....).)))))).))))..)))))))..)))).)..))))))))))).......</t>
  </si>
  <si>
    <t xml:space="preserve">gma-MIR166e</t>
  </si>
  <si>
    <t xml:space="preserve">scaffold117069</t>
  </si>
  <si>
    <t xml:space="preserve">miR166-1</t>
  </si>
  <si>
    <t xml:space="preserve">UCGGACCAGGCUUCAUUCCCC</t>
  </si>
  <si>
    <t xml:space="preserve">gma-miR166c-3p</t>
  </si>
  <si>
    <t xml:space="preserve">gguguugaggGGAAUGUUGGCUGGCUCGAGGcuaccaaguucacugugggaagaacuacgaggcuUCGGACCAGGCUUCAUUCCCCucaaaacuug</t>
  </si>
  <si>
    <t xml:space="preserve">(((.((((((((((((..((((((..(((((((….(((((….()….)))))….)))))))..))).))).)))))))))))).)))..</t>
  </si>
  <si>
    <t xml:space="preserve">scaffold104500</t>
  </si>
  <si>
    <t xml:space="preserve">miR166-3</t>
  </si>
  <si>
    <t xml:space="preserve">GGAAUGUUGUCUGGCUCGAGG</t>
  </si>
  <si>
    <t xml:space="preserve">gma-miR166a-5p</t>
  </si>
  <si>
    <t xml:space="preserve">ugaguugagaGGAAUGUUGUCUGGCUCGAGGguccaaauuaaaaugaaucuucUCGGACCAGGCUUCAUUCCCCucagccaacc</t>
  </si>
  <si>
    <t xml:space="preserve">...(((((..((((((((((.(((((((((((((......(((((.(((...(((.....)))..))).)))))......)))))))))))))...))))))))))..)))))...</t>
  </si>
  <si>
    <t xml:space="preserve">gma-MIR166q</t>
  </si>
  <si>
    <t xml:space="preserve">comp39822_c0_seq1</t>
  </si>
  <si>
    <t xml:space="preserve">miR166-4</t>
  </si>
  <si>
    <t xml:space="preserve">GGAAUGCUGUCUGGUCCAAGG</t>
  </si>
  <si>
    <t xml:space="preserve">
zma-miR166b-5p</t>
  </si>
  <si>
    <t xml:space="preserve">ucuuuuguggGGAAUGCUGUCUGGUCCAAGGagaugacacuagcuuucacuucacaccaaacccaucuauaaaacuguaucuauauauauauauaugugugugugugugugugugugugugugauaaucugaggauuguauuguguugcuguucaugcguuagugucuccucggaccaggcuucauuccccucaauuaca</t>
  </si>
  <si>
    <t xml:space="preserve">...((((((.((((.((.((.(((((((((((.((((((((...(((.(((((.......))))))))...))))))))))))))))))).)).)).)).))..))))))...</t>
  </si>
  <si>
    <t xml:space="preserve">gma-MIR166r</t>
  </si>
  <si>
    <t xml:space="preserve">scaffold59529</t>
  </si>
  <si>
    <t xml:space="preserve">pvu-miR166a</t>
  </si>
  <si>
    <t xml:space="preserve">miR166-5</t>
  </si>
  <si>
    <t xml:space="preserve">GGAAUGCUGUCUGGUUCGAGA</t>
  </si>
  <si>
    <t xml:space="preserve">bdi-miR166d-5p</t>
  </si>
  <si>
    <t xml:space="preserve">ggaguugaggGGAAUGCUGUCUGGUUCGAGAccauccaucugaaguaaaaaacaccauggaaugauuUCGGACCAGGCUUCAUUCCCCccagcucaaa</t>
  </si>
  <si>
    <t xml:space="preserve">...((((((((((.((.((.(((((((((((.((((((((...(((.((.((.......)))).)))...))))))))))))))))))).)).)).)).)))).))))...</t>
  </si>
  <si>
    <t xml:space="preserve">gma-MIR166f</t>
  </si>
  <si>
    <t xml:space="preserve">scaffold107032</t>
  </si>
  <si>
    <t xml:space="preserve">ucuuuugaggGGAAUGUUGUCUGGCUCGAGGacccuuauaaguauaaccauguccaucaucuagugucgUCGGACCAGGCUUCAUUCCCCucaauuauau</t>
  </si>
  <si>
    <t xml:space="preserve">...((.((((((((((((......((....((.((((((.((..((((((.(((((((((((..((((((((..(((((((.......)))))))..)))))))).))))))))))).))))))...))..)))))).)).))......))))))).))))).))...</t>
  </si>
  <si>
    <t xml:space="preserve">lus-MIR166g</t>
  </si>
  <si>
    <t xml:space="preserve">scaffold164420</t>
  </si>
  <si>
    <t xml:space="preserve">comp87602_c0_seq1</t>
  </si>
  <si>
    <t xml:space="preserve">uuuuuugaggGGAAUGUUGUCUGGCUCGAGGacccuuucaucuugauccacugcuacuacuguauccuuucauagagaauucugugcuagcuuguggucaaggaauauguauaguguugUCGGACCAGGCUUCAUUCCCCccaauuauau</t>
  </si>
  <si>
    <t xml:space="preserve">...(((((.((((((((((((((((((....(((((((....(((........))))))))))....))))))))))))).)).))).)))))....</t>
  </si>
  <si>
    <t xml:space="preserve">gma-MIR166a</t>
  </si>
  <si>
    <t xml:space="preserve">C51700980</t>
  </si>
  <si>
    <t xml:space="preserve">zma-miR166c-5p</t>
  </si>
  <si>
    <t xml:space="preserve">ugagaGGAAUGUUGUCUGGCUCGAGGucauggaggagcauaaugaugaaaucuuucaguggugaaaguuucuagcuagcaggguaauugauguaaauucauacccucuuaacucugacccuaaaugauucUCGGACCAGGCUUCAUUCCCCcca</t>
  </si>
  <si>
    <t xml:space="preserve">(((((((.(.((((((..((((((..(((((((((..(((..((...........................................................................))..)))..)))).)))))..))))))..)))))).).)).))))).</t>
  </si>
  <si>
    <t xml:space="preserve">gma-MIR166o</t>
  </si>
  <si>
    <t xml:space="preserve">comp86244_c0_seq1</t>
  </si>
  <si>
    <t xml:space="preserve">ugucuuuugaggGGAAUGUUGUCUGGCUCGAGGacccuuauaaguauaaccauguccaucaucuagugucgUCGGACCAGGCUUCAUUCCCCucaauuauau</t>
  </si>
  <si>
    <t xml:space="preserve">........((..(.(((.((((.((((((((...((((((((..(..(((((................)))))..)..)))))))).....))))).)))..)))).).))..)..))..........</t>
  </si>
  <si>
    <t xml:space="preserve">comp21257_c0_seq1</t>
  </si>
  <si>
    <t xml:space="preserve">miR166-6</t>
  </si>
  <si>
    <t xml:space="preserve">GGAAUGUCUUCUGGUUCGAGA</t>
  </si>
  <si>
    <t xml:space="preserve">gma-miR166i-5p</t>
  </si>
  <si>
    <t xml:space="preserve">aagguugaggGGAAUGUCUUCUGGUUCGAGAucacucaugcaaguagucucagacauaacuccucugagugauuUCGGACCAGGCUUCAUUCCCCucagcuacca</t>
  </si>
  <si>
    <t xml:space="preserve">..((((((((((((((...(((((((((((((((((((.(..(((.(((...)))...)))..).)))))))))))))))))))...))))))))))))))....</t>
  </si>
  <si>
    <t xml:space="preserve">gma-MIR166g</t>
  </si>
  <si>
    <t xml:space="preserve">scaffold148753</t>
  </si>
  <si>
    <t xml:space="preserve">comp86245_c0_seq1</t>
  </si>
  <si>
    <t xml:space="preserve">ggaguugaggggaacguugucugguucgagaccaaucuucucauccaaacuacacccaucagaaugaucUCGGACCAGGCUUCAUUCCCCuuagcucaaa</t>
  </si>
  <si>
    <t xml:space="preserve">.(((((((((((((.(..(((((((((((((.((.(((......................))).)).)))))))))))))..).)))))))))))))…</t>
  </si>
  <si>
    <t xml:space="preserve">scaffold194131</t>
  </si>
  <si>
    <t xml:space="preserve">agaaugagaguguggggaaugucguauggcucgagaugggcacuuaaaaaccugaaguuugugacauuaacucucUCGGACCAGGCUUCAUUCCCCucacuccuuccucu</t>
  </si>
  <si>
    <t xml:space="preserve">..(((((.((((((((..((.(((..(((((.(((...(((.((((.....)))).)))......))))))))..))).))..)))))))).)))))....</t>
  </si>
  <si>
    <t xml:space="preserve">mdm-MIR166c</t>
  </si>
  <si>
    <t xml:space="preserve">scaffold11527</t>
  </si>
  <si>
    <t xml:space="preserve">miR166-7</t>
  </si>
  <si>
    <t xml:space="preserve">UCUCGGACCAGGCUUCAUUCC</t>
  </si>
  <si>
    <t xml:space="preserve">bdi-miR166f</t>
  </si>
  <si>
    <t xml:space="preserve">gguugaugggaauguuguuuggcucgagguaacuugguccaugggugguuuuagucuucgacuuugaagcuuucuggguuucacuauuuuuuaucccucgaaacaaagaaagauucaaagauuugguuuugaagcuaccacuuaaauuuaugugaUCUCGGACCAGGCUUCAUUCCcguuaacuug</t>
  </si>
  <si>
    <t xml:space="preserve">((((((((((((((..((((((..((((((.((.(((......(((((((((((...(((((((((((.((((((..(((((.................)))))..)))))).)))))))..))))..)))))))))))........))).)).))))))..))))))..))))))))))))))..</t>
  </si>
  <si>
    <t xml:space="preserve">gma-MIR166h</t>
  </si>
  <si>
    <t xml:space="preserve">scaffold138947</t>
  </si>
  <si>
    <t xml:space="preserve">miR166-8</t>
  </si>
  <si>
    <t xml:space="preserve">UCUCGGACCAGGCUUCAUUCU</t>
  </si>
  <si>
    <t xml:space="preserve">ggguguugggaaugaaguucgauccgaaaucauugucucugcaaauauuuuuaacucgagcuuguugcaaagagaaauagaagcuaggcuauauacacacacacacguguguguauguauacaucuauauauguauaucacuucaugcaugagaugugggacagaUCUCGGACCAGGCUUCAUUCUucacaccuag</t>
  </si>
  <si>
    <t xml:space="preserve">((((((..((((((((((..(.(((((.(((..((((((......................................................................................................................))))))))).))))).)..))))))))))..))))))..</t>
  </si>
  <si>
    <t xml:space="preserve">gma-MIR166k</t>
  </si>
  <si>
    <t xml:space="preserve">scaffold24384</t>
  </si>
  <si>
    <t xml:space="preserve">miR166-9</t>
  </si>
  <si>
    <t xml:space="preserve">AAUGAAGUUUGAUCCGAAAUC</t>
  </si>
  <si>
    <t xml:space="preserve">osa-miR166i-5p</t>
  </si>
  <si>
    <t xml:space="preserve">gggugucuggAAUGAAGUUUGAUCCGAAAUCauuguccaugaucuguuccauuuuuuuaacuaugcuuguugccaaaaagaaauaucagccagccaauauaacuuuauugaguagaauaagagaaagagagagauuugucaucagggaaggaaaggggguguuuggaauaagguuugauccaaguucaugaucacaucau</t>
  </si>
  <si>
    <t xml:space="preserve">.(((((.....(((((.((.((((..(((((....((((.(((..(..((.(((((((..((.................................................................................))..))))))).))..))))))))....))))))))).)).)))))....)))))..</t>
  </si>
  <si>
    <t xml:space="preserve">scaffold20389</t>
  </si>
  <si>
    <t xml:space="preserve">gggugucuggAAUGAAGUUUGAUCCGAAAUCauuguccaugaucuguuccauuuuuuuaacuaugcuuguugccaaaaagaaauaucagcuagccaauauaacuuaauugaguagaauaagagaaagagagagauuugucaucagggaaggaaaggggguguuuggaaugagguuugauccaaguucaugaucacaucau</t>
  </si>
  <si>
    <t xml:space="preserve">.(((((.....(((((.((.((((.((..((((..((((.(((..(..((.(((((((..((.................................................................................))..))))))).))..))))))))))))..)).)))).)).)))))....)))))..</t>
  </si>
  <si>
    <t xml:space="preserve">comp60120_c0_seq1</t>
  </si>
  <si>
    <t xml:space="preserve">miR167-7</t>
  </si>
  <si>
    <t xml:space="preserve">UGAAGCUGCCAGCAUGAUCUA</t>
  </si>
  <si>
    <t xml:space="preserve">gma-miR167a</t>
  </si>
  <si>
    <t xml:space="preserve">MIR167</t>
  </si>
  <si>
    <t xml:space="preserve">aaaagUGAAGCUGCCAGCAUGAUCUAgguuugguuagugggagcuagagaucgagugcuaacccugacuagGUCAUGCUGCGCUAGCCUCACUccuu</t>
  </si>
  <si>
    <t xml:space="preserve">gma-MIR167b</t>
  </si>
  <si>
    <t xml:space="preserve">scaffold10756</t>
  </si>
  <si>
    <t xml:space="preserve">comp34480_c0_seq1</t>
  </si>
  <si>
    <t xml:space="preserve">miR167-2</t>
  </si>
  <si>
    <t xml:space="preserve">GUCAUGCUGCGCUAGCCUCACU</t>
  </si>
  <si>
    <t xml:space="preserve">osa-miR167c-3p</t>
  </si>
  <si>
    <t xml:space="preserve">miR167-3</t>
  </si>
  <si>
    <t xml:space="preserve">UGAAGCUGCCAGCGUGAUCUA</t>
  </si>
  <si>
    <t xml:space="preserve">caaaggaaaaagUGAAGCUGCCAGCGUGAUCUAgcuuugauuauagagcugagcuggaagagugugcuauauaacccuaacuaGGUCAUGCUGUGACAGCUUCACUccuuccuauu</t>
  </si>
  <si>
    <t xml:space="preserve">...(((((..((((((((((.(((((((((((((......(((((.(((...(((.....)))..))).)))))......)))))))))))))...))))))))))..)))))…</t>
  </si>
  <si>
    <t xml:space="preserve">lja-MIR167c</t>
  </si>
  <si>
    <t xml:space="preserve">scaffold150751</t>
  </si>
  <si>
    <t xml:space="preserve">miR167-4</t>
  </si>
  <si>
    <t xml:space="preserve">GGUCAUGCUGUGACAGCUUCACU</t>
  </si>
  <si>
    <t xml:space="preserve">zma-miR167b-3p</t>
  </si>
  <si>
    <t xml:space="preserve">miR167-5</t>
  </si>
  <si>
    <t xml:space="preserve">UGAAGCUGCCAGCAUGAUCUU</t>
  </si>
  <si>
    <t xml:space="preserve">gma-miR167e</t>
  </si>
  <si>
    <t xml:space="preserve">caaccaugcaccacuaccaguUGAAGCUGCCAGCAUGAUCUUAacuucucccccuuuguuggggaaagaucAGAUCAUGUGGCAGUUUCACCuuguuguuggccgcauggacc</t>
  </si>
  <si>
    <t xml:space="preserve">...((((((.((((.((.((.(((((((((((.((((((((...(((.(((((.......))))))))...))))))))))))))))))).)).)).)).))..))))))…</t>
  </si>
  <si>
    <t xml:space="preserve">gma-MIR167f</t>
  </si>
  <si>
    <t xml:space="preserve">scaffold85635</t>
  </si>
  <si>
    <t xml:space="preserve">miR167-6</t>
  </si>
  <si>
    <t xml:space="preserve">AGAUCAUGUGGCAGUUUCACC</t>
  </si>
  <si>
    <t xml:space="preserve">ptc-miR167f-3p</t>
  </si>
  <si>
    <t xml:space="preserve">caccauggaccacuaccaguUGAAGCUGCCAGCAUGAUCUUaacuucccuccuugguuuggggaaagaucAGAUCAUGUGGCAGUUUCACCuaguuguuggucgcaugauu</t>
  </si>
  <si>
    <t xml:space="preserve">...((((((((((.((.((.(((((((((((.((((((((...(((.((.((.......)))).)))...))))))))))))))))))).)).)).)).)))).))))…</t>
  </si>
  <si>
    <t xml:space="preserve">scaffold171280</t>
  </si>
  <si>
    <t xml:space="preserve">comp111450_c0_seq1</t>
  </si>
  <si>
    <t xml:space="preserve">miR167-1</t>
  </si>
  <si>
    <t xml:space="preserve">UGAAGCUGCCAGCAUGAUCUGA</t>
  </si>
  <si>
    <t xml:space="preserve">gma-miR167g</t>
  </si>
  <si>
    <t xml:space="preserve">cagucauggauggaaggcucauauagucucuuaucgugcacuugcagcaguUGAAGCUGCCAGCAUGAUCUGAguuuaccaauucuaaugguaagaauAGAUCAUAUGGCAGCUUCACCuguugaauggaagcaugaaaaccuuaauucgcuuucugauccacgaaca</t>
  </si>
  <si>
    <t xml:space="preserve">...((.((((((((((((......((....((.((((((.((..((((((.(((((((((((..((((((((..(((((((.......)))))))..)))))))).))))))))))).))))))...))..)))))).)).))......))))))).))))).))…</t>
  </si>
  <si>
    <t xml:space="preserve">gma-MIR167g</t>
  </si>
  <si>
    <t xml:space="preserve">scaffold186975</t>
  </si>
  <si>
    <t xml:space="preserve">comp86660_c0_seq1</t>
  </si>
  <si>
    <t xml:space="preserve">miR167-8</t>
  </si>
  <si>
    <t xml:space="preserve">AGAUCAUAUGGCAGCUUCACC</t>
  </si>
  <si>
    <t xml:space="preserve">miR168-1</t>
  </si>
  <si>
    <t xml:space="preserve">UCGCUUGGUGCAGGUCGGGAA</t>
  </si>
  <si>
    <t xml:space="preserve">gma-miR168a</t>
  </si>
  <si>
    <t xml:space="preserve">MIR168</t>
  </si>
  <si>
    <t xml:space="preserve">ggucucuaauUCGCUUGGUGCAGGUCGGGAAccgcugcugcuacugcgauuuucgcgcguaaugagggagcggucgccggcggcaaauuggauCCCGCCUUGCAUCAACUGAAUcggagaccgc</t>
  </si>
  <si>
    <t xml:space="preserve">........(((((.((((((((((.(((((.(((.(((((((...(((((...(((.(.(.....).).)))))))).)))))))...))).))))).)))))))))).)))))..........</t>
  </si>
  <si>
    <t xml:space="preserve">gma-MIR168a</t>
  </si>
  <si>
    <t xml:space="preserve">scaffold21595</t>
  </si>
  <si>
    <t xml:space="preserve">miR168-2</t>
  </si>
  <si>
    <t xml:space="preserve">CCCGCCUUGCAUCAACUGAAU</t>
  </si>
  <si>
    <t xml:space="preserve">mtr-miR168c-3p</t>
  </si>
  <si>
    <t xml:space="preserve">miR169-3</t>
  </si>
  <si>
    <t xml:space="preserve">AAGCCAAGGAUGACUUGCCGG</t>
  </si>
  <si>
    <t xml:space="preserve">gma-MIR169c</t>
  </si>
  <si>
    <t xml:space="preserve">MIR169</t>
  </si>
  <si>
    <t xml:space="preserve">gagucuuucauguagagguugaaaguggaaugAAGCCAAGGAUGACUUGCCGGcauuaauuugcuacaaagcuagcuagcuagcuggauuuucccGGCAAGUCAUCCUGUGGCUAuauucggcuuucuuccucucaugugagacucua</t>
  </si>
  <si>
    <t xml:space="preserve">(((((((.((((.(((((..((((((.(((((.((((((((((((((((((((....(((((.......((((((....)))))))))))...))))))))))))))).))))).))))).))))))..))))))))).)))))))..</t>
  </si>
  <si>
    <t xml:space="preserve">scaffold176164</t>
  </si>
  <si>
    <t xml:space="preserve">miR169-4</t>
  </si>
  <si>
    <t xml:space="preserve">GGCAAGUCAUCCUGUGGCUA</t>
  </si>
  <si>
    <t xml:space="preserve">mtr-miR169d-3p</t>
  </si>
  <si>
    <t xml:space="preserve">miR169-1</t>
  </si>
  <si>
    <t xml:space="preserve">CAGCCAAGAAUGACUUGCCGG</t>
  </si>
  <si>
    <t xml:space="preserve">gma-miR169a</t>
  </si>
  <si>
    <t xml:space="preserve">guggauauugCAGCCAAGAAUGACUUGCCGGaaugcauauauuuggcuaccaauauauaagguuguuuguaaucccGGCAAGUUGUUUUUGGCUACAuuaggcucuc</t>
  </si>
  <si>
    <t xml:space="preserve">........((.(((((((((..(((((((((..((((.......(((.(((.........))).)))))))...)))))))))..))))))))).))..........</t>
  </si>
  <si>
    <t xml:space="preserve">gma-MIR169k</t>
  </si>
  <si>
    <t xml:space="preserve">scaffold45933</t>
  </si>
  <si>
    <t xml:space="preserve">miR169-2</t>
  </si>
  <si>
    <t xml:space="preserve">GGCAAGUUGUUUUUGGCUACA</t>
  </si>
  <si>
    <t xml:space="preserve">gma-miR169l-3p</t>
  </si>
  <si>
    <t xml:space="preserve">miR169-5</t>
  </si>
  <si>
    <t xml:space="preserve">CAGCCAAGGAUGACUUGCCGG</t>
  </si>
  <si>
    <t xml:space="preserve">gggacuugcaugaagaggcagagagugcagugCAGCCAAGGAUGACUUGCCGGuguuagcgaaggcaaacaauuauugaugaggaagucaugacucauucauuuucaugcaugcuuauccucugcCGGCAAGUCCGCCUUGGCUACauugggcucucuucuucucguguaaguaccac</t>
  </si>
  <si>
    <t xml:space="preserve">((.((((((((((.((((.(((((((.(((((.((((((((..(((((((((((.....................................................................)))))))))))..)))))))).))))).))))))).)))))))))))))).))..</t>
  </si>
  <si>
    <t xml:space="preserve">gma-MIR169f</t>
  </si>
  <si>
    <t xml:space="preserve">scaffold71988</t>
  </si>
  <si>
    <t xml:space="preserve">miR169-6</t>
  </si>
  <si>
    <t xml:space="preserve">UGAGCCAAGGAUGACUUGCCGG</t>
  </si>
  <si>
    <t xml:space="preserve">gma-miR169d</t>
  </si>
  <si>
    <t xml:space="preserve">cgccuugcaugaagggguagggaguagaugUGAGCCAAGGAUGACUUGCCGGcauugcuguaaagcaauaguccauauaucuguggggguugcUGGCAGUUAACCUUGGCUCAAGuuugcucccuuucuucucauaugagacu</t>
  </si>
  <si>
    <t xml:space="preserve">...(((..((((..((..((((((((((..((((((((((.(((((.((((((((((((....)))))...((((((....))))))...)))))))))))).))))))))))..))))))))))..))..))))..)))…</t>
  </si>
  <si>
    <t xml:space="preserve">vvi-MIR169m</t>
  </si>
  <si>
    <t xml:space="preserve">scaffold13315</t>
  </si>
  <si>
    <t xml:space="preserve">miR169-7</t>
  </si>
  <si>
    <t xml:space="preserve">agguagagagaguacauuUGAGCCAAGGAUGACUUGCCGGcaaaauuaggauccccucucagcaggguguugcuggcaacgauuccuugcucacauuugcucccuuuccu</t>
  </si>
  <si>
    <t xml:space="preserve">(((.((((.(((((.((.(((((.(((((….((((((((((……….((((..()..))))..))))))))))….)))))))))).)).))))).)))))))</t>
  </si>
  <si>
    <t xml:space="preserve">gma-MIR169e</t>
  </si>
  <si>
    <t xml:space="preserve">C51889900</t>
  </si>
  <si>
    <t xml:space="preserve">gaagaguggaugUGAGCCAAGGAUGACUUGCCGGuuauacuauagcacccggcuaagucuugcuuggcuuuaauucacuauucuu</t>
  </si>
  <si>
    <t xml:space="preserve">gma-MIR169d</t>
  </si>
  <si>
    <t xml:space="preserve">C50841959</t>
  </si>
  <si>
    <t xml:space="preserve">aaguggagugCAGCCAAGGAUGACUUGCCGGcaguuauauaauauccuucuuuucuuccccgcuggccggcaaguuguucuuggcuauauuuugcuuuc</t>
  </si>
  <si>
    <t xml:space="preserve">...(((((....((((((((.(.(((((.((((((..((((..(((((((((..(((((((((((((..........................))).))))))))))..)))))))))..))))..)))))).)))))).))))).)))....)))))…</t>
  </si>
  <si>
    <t xml:space="preserve">mdm-MIR169a</t>
  </si>
  <si>
    <t xml:space="preserve">scaffold65843</t>
  </si>
  <si>
    <t xml:space="preserve">miR169-8</t>
  </si>
  <si>
    <t xml:space="preserve">CAGCCAAGGAUGACUUGCCGA</t>
  </si>
  <si>
    <t xml:space="preserve">gma-miR169b</t>
  </si>
  <si>
    <t xml:space="preserve">gagaguggugCAGCCAAGGAUGACUUGCCGAcguuagcucauguucaugcuuauaucaaucccugucggcaaguuguccuuggcuauauugguuucuc</t>
  </si>
  <si>
    <t xml:space="preserve">........((.(((((((((..(((((((((((..(((..........)))............)))))))))))..))))))))).))..........</t>
  </si>
  <si>
    <t xml:space="preserve">gma-MIR169a</t>
  </si>
  <si>
    <t xml:space="preserve">comp14587_c0_seq1</t>
  </si>
  <si>
    <t xml:space="preserve">miR171-6</t>
  </si>
  <si>
    <t xml:space="preserve">CGUGGUAUUGCUUCUGCUCGUC</t>
  </si>
  <si>
    <t xml:space="preserve">vvi-miR479</t>
  </si>
  <si>
    <t xml:space="preserve">MIR171</t>
  </si>
  <si>
    <t xml:space="preserve">gcagaaguaaacaaggCGUGGUAUUGCUUCUGCUCGUCuuuauccauuaauugaugacuuauuaagaUGAGCCGAAUCAAUAUCACUCcuguauacuucacu</t>
  </si>
  <si>
    <t xml:space="preserve">...((((((.((.(((.(((((((((.(((.(((((((((....((((....)))).......))))))))).))).))))))))).))))).))))))…</t>
  </si>
  <si>
    <t xml:space="preserve">gma-MIR171b</t>
  </si>
  <si>
    <t xml:space="preserve">scaffold103543</t>
  </si>
  <si>
    <t xml:space="preserve">miR171-5</t>
  </si>
  <si>
    <t xml:space="preserve">UGAGCCGAAUCAAUAUCACUC</t>
  </si>
  <si>
    <t xml:space="preserve">gma-miR171b-3p</t>
  </si>
  <si>
    <t xml:space="preserve">miR171-8</t>
  </si>
  <si>
    <t xml:space="preserve">AGAUAUUGGUACGGUUCAAUC</t>
  </si>
  <si>
    <t xml:space="preserve">gma-miR171o-5p</t>
  </si>
  <si>
    <t xml:space="preserve">gagccugAGAUAUUGGUACGGUUCAAUCagaaggcagugcuuuauauuccaaaagcgcuguguuauuugaUUGAGCCGUGCCAAUAUCACAuguaauu</t>
  </si>
  <si>
    <t xml:space="preserve">........((((((((((((((((((((((((.((((((((((........)))))))))).)..)))))))))))))))))))))))..........</t>
  </si>
  <si>
    <t xml:space="preserve">gma-MIR171c</t>
  </si>
  <si>
    <t xml:space="preserve">scaffold4705</t>
  </si>
  <si>
    <t xml:space="preserve">miR171-7</t>
  </si>
  <si>
    <t xml:space="preserve">UUGAGCCGUGCCAAUAUCACA</t>
  </si>
  <si>
    <t xml:space="preserve">zma-miR171f-3p</t>
  </si>
  <si>
    <t xml:space="preserve">ugAGAUAUUGGUACGGUUCAAUCagaaggcagugcuuuaugauucuaaagcucucuuauuugaUUGAGCCGUGCCAAUAUCACAu</t>
  </si>
  <si>
    <t xml:space="preserve">((.((((((((((((((((((((((((((.((.((((((......)))))).))))).))))))))))))))))))))))).)).</t>
  </si>
  <si>
    <t xml:space="preserve">gma-MIR171o</t>
  </si>
  <si>
    <t xml:space="preserve">scaffold52002</t>
  </si>
  <si>
    <t xml:space="preserve">gma-miR171c-3p</t>
  </si>
  <si>
    <t xml:space="preserve">miR171-2</t>
  </si>
  <si>
    <t xml:space="preserve">UAUUGGCCUGGUUCACUCAGA</t>
  </si>
  <si>
    <t xml:space="preserve">gma-miR171j-5p</t>
  </si>
  <si>
    <t xml:space="preserve">guuauugugaUAUUGGCCUGGUUCACUCAGAcaagaaaccacacaguucuauaucagagacaaaagaaaagaaaagaaaagauuuucagugcagguuuuggguuUGAUUGAGCCGUGCCAAUAUCucagugcuau</t>
  </si>
  <si>
    <t xml:space="preserve">((.((((.(((((((((.(((((((.((((((..((((((.(((............................................)))..))))))..)))))).))))))).))))))))).))))))…</t>
  </si>
  <si>
    <t xml:space="preserve">gma-MIR171j</t>
  </si>
  <si>
    <t xml:space="preserve">scaffold77486</t>
  </si>
  <si>
    <t xml:space="preserve">miR171-1</t>
  </si>
  <si>
    <t xml:space="preserve">UGAUUGAGCCGUGCCAAUAUC</t>
  </si>
  <si>
    <t xml:space="preserve">gma-miR171e</t>
  </si>
  <si>
    <t xml:space="preserve">miR171-3</t>
  </si>
  <si>
    <t xml:space="preserve">UAUUGGCUUGGUUCACUCAGA</t>
  </si>
  <si>
    <t xml:space="preserve">
gma-miR171j-5p</t>
  </si>
  <si>
    <t xml:space="preserve">gcuauugugaUAUUGGCUUGGUUCACUCAGAcaaaacagauaguuguaucauaaagagaugcaaagcaaacagaaaaaagaagacuuuucugagugugguguuuUGAUUGAGCCGUGCCAAUAUCucagugcugu</t>
  </si>
  <si>
    <t xml:space="preserve">((.((((.(((((((((.(((((((.(((((((..(((........................................................)))..)).))))).))))))).))))))))).))))))…</t>
  </si>
  <si>
    <t xml:space="preserve">scaffold35703</t>
  </si>
  <si>
    <t xml:space="preserve">miR171-4</t>
  </si>
  <si>
    <t xml:space="preserve">AUAUUGGUCCGGUUCAAUAAG</t>
  </si>
  <si>
    <t xml:space="preserve">sly-miR171c</t>
  </si>
  <si>
    <t xml:space="preserve">uuuaacgggAUAUUGGUCCGGUUCAAUAAGaaagcaaugcucaaaaauauuuggggcccuguuuuuUGAUUGAGCCGUGCCAAUAUCacgugccacu</t>
  </si>
  <si>
    <t xml:space="preserve">(...(((.((((((((..(((((((((.((((((((..((((...........))))..)))))))).)))))))))..)))))))).)))).....</t>
  </si>
  <si>
    <t xml:space="preserve">gma-MIR171a</t>
  </si>
  <si>
    <t xml:space="preserve">scaffold27426</t>
  </si>
  <si>
    <t xml:space="preserve">miR171-10</t>
  </si>
  <si>
    <t xml:space="preserve">AGGUAUUGGCGCGCCUCAAUU</t>
  </si>
  <si>
    <t xml:space="preserve">osa-miR171i-5p</t>
  </si>
  <si>
    <t xml:space="preserve">gcacaaaccuagguauuggcgcgccucaauuugaagacaugguuauuaugaaauuaccagccauggaguuuaaUUGAGCCGCGUCAAUAUCUUAuuuugcacuu</t>
  </si>
  <si>
    <t xml:space="preserve">...........((((((((((((.(((((((.((...(((((((..((......))..)))))))...)).))))))).)))))))))))).............</t>
  </si>
  <si>
    <t xml:space="preserve">gma-MIR171n</t>
  </si>
  <si>
    <t xml:space="preserve">C51604384</t>
  </si>
  <si>
    <t xml:space="preserve">miR171-9</t>
  </si>
  <si>
    <t xml:space="preserve">UUGAGCCGCGUCAAUAUCUUA</t>
  </si>
  <si>
    <t xml:space="preserve">gma-miR171n</t>
  </si>
  <si>
    <t xml:space="preserve">miR171-11</t>
  </si>
  <si>
    <t xml:space="preserve">CGAUGUUGGUGAGGUUCAAUC</t>
  </si>
  <si>
    <t xml:space="preserve">gma-miR171k-5p</t>
  </si>
  <si>
    <t xml:space="preserve">gcagauaaagCGAUGUUGGUGAGGUUCAAUCcgaagacggauuuacauguagaaacaguaaaauacgaucucagaUUGAGCCGCGCCAAUAUCACUuuauuguuau</t>
  </si>
  <si>
    <t xml:space="preserve">........((.((((((((((.(((((((((.((.((((..(((((.(((....))))))))...)).)))).))))))))).)))))))))).))..........</t>
  </si>
  <si>
    <t xml:space="preserve">gma-MIR171k</t>
  </si>
  <si>
    <t xml:space="preserve">scaffold159854</t>
  </si>
  <si>
    <t xml:space="preserve">miR171-12</t>
  </si>
  <si>
    <t xml:space="preserve">UUGAGCCGCGCCAAUAUCACU</t>
  </si>
  <si>
    <t xml:space="preserve">gma-miR171k-3p</t>
  </si>
  <si>
    <t xml:space="preserve">
gma-miR171k-5p</t>
  </si>
  <si>
    <t xml:space="preserve">ggaagcagcuagagaaagCGAUGUUGGUGAGGUUCAAUCcgaagacggauuuacauauaaaacaguaaaauacgaucucagaUUGAGCCGCGCCAAUAUCACUuuauuuuaaauaaguugcuuaa</t>
  </si>
  <si>
    <t xml:space="preserve">..((((((((((((((((.((((((((((.(((((((((.((.((((..(((((..........)))))...)).)))).))))))))).)))))))))).)))).)))).....))))))))..</t>
  </si>
  <si>
    <t xml:space="preserve">scaffold95068</t>
  </si>
  <si>
    <t xml:space="preserve">miR171-13</t>
  </si>
  <si>
    <t xml:space="preserve">CGUGGUAUUGAUCCGGCUCAUC</t>
  </si>
  <si>
    <t xml:space="preserve">ptc-miR171l-5p</t>
  </si>
  <si>
    <t xml:space="preserve">uucugcaaaaguagacauggCGUGGUAUUGAUCCGGCUCAUCuucaaccauuauccauauauaucaacuucagaCGAGCCGAAUCAAUAUCACUCuuguuugcuucauugcauau</t>
  </si>
  <si>
    <t xml:space="preserve">...((((((((((((((.((.(((((((((((.((((((.(((........(((......)))........))).)))))).))))))))))).)))))))))))..)))))…</t>
  </si>
  <si>
    <t xml:space="preserve">lja-MIR171c</t>
  </si>
  <si>
    <t xml:space="preserve">miR171-14</t>
  </si>
  <si>
    <t xml:space="preserve">CGAGCCGAAUCAAUAUCACUC</t>
  </si>
  <si>
    <t xml:space="preserve">miR171-15</t>
  </si>
  <si>
    <t xml:space="preserve">AGAUAUUGGCGCGCCUCAAUU</t>
  </si>
  <si>
    <t xml:space="preserve">bna-miR171g</t>
  </si>
  <si>
    <t xml:space="preserve">caaaauaccaAGAUAUUGGCGCGCCUCAAUUugaagacauggcuaauaugaaaacuagccauguaguuuaaUUGAGCCGCGUCAAUAUCUCAuuuugcacuu</t>
  </si>
  <si>
    <t xml:space="preserve">((((((....(((((((((((((.(((((((.((..(((((((((..........)))))))))..)).))))))).))))))))))))).)))))).....</t>
  </si>
  <si>
    <t xml:space="preserve">gma-MIR171m</t>
  </si>
  <si>
    <t xml:space="preserve">scaffold30188</t>
  </si>
  <si>
    <t xml:space="preserve">comp97586_c0_seq1</t>
  </si>
  <si>
    <t xml:space="preserve">miR171-16</t>
  </si>
  <si>
    <t xml:space="preserve">UUGAGCCGCGUCAAUAUCUCA</t>
  </si>
  <si>
    <t xml:space="preserve">gma-miR171m</t>
  </si>
  <si>
    <t xml:space="preserve">miR171-17</t>
  </si>
  <si>
    <t xml:space="preserve">GGAUAUUGGUCCGGUUCAAUG</t>
  </si>
  <si>
    <t xml:space="preserve">ptc-miR171a-5p</t>
  </si>
  <si>
    <t xml:space="preserve">aauggcgacagaggggaccgguuuaacgGGAUAUUGGUCCGGUUCAAUGagaaagcaaugcuaaaaaugucucaggcccugcuuuuccaUUGAGCCGUGCCAAUAUCGCGugccacugauccuaaaaccccugaagccuuc</t>
  </si>
  <si>
    <t xml:space="preserve">...(((..(((.(((((.((((...(((.((((((((..((((((((((..((((((..(((............)))..))))))..))))))))))..)))))))).)))...)))).))).....)).)))..)))…</t>
  </si>
  <si>
    <t xml:space="preserve">gma-MIR171i</t>
  </si>
  <si>
    <t xml:space="preserve">scaffold138261</t>
  </si>
  <si>
    <t xml:space="preserve">UUGAGCCGUGCCAAUAUCGCG</t>
  </si>
  <si>
    <t xml:space="preserve">mtr-miR171f</t>
  </si>
  <si>
    <t xml:space="preserve">miR172-2</t>
  </si>
  <si>
    <t xml:space="preserve">GUAGCAUCAUCAAGAUUCACA</t>
  </si>
  <si>
    <t xml:space="preserve">mtr-miR172c-5p</t>
  </si>
  <si>
    <t xml:space="preserve">MIR172</t>
  </si>
  <si>
    <t xml:space="preserve">auggacagauugacagucguuauuugcggauGUAGCAUCAUCAAGAUUCACAugcaaacgcggguggguggaaucugauucaaucuuagcucucugccaagccauaagucuuuugaagugAGAAUCUUGAUGAUGCUGCAUcagccauaaacgacuuuauaaaguuggauaagu</t>
  </si>
  <si>
    <t xml:space="preserve">.((..(((..(((.(((((((....((.(((((((((((((((((((((.(((.(((((...(((.((..((..((((.......))))...))..))..)))....))...)))..))).))))))))))))))))))))).))....)))))))))).....)))..))…</t>
  </si>
  <si>
    <t xml:space="preserve">gma-MIR172b</t>
  </si>
  <si>
    <t xml:space="preserve">scaffold136275</t>
  </si>
  <si>
    <t xml:space="preserve">miR172-1</t>
  </si>
  <si>
    <t xml:space="preserve">AGAAUCUUGAUGAUGCUGCAU</t>
  </si>
  <si>
    <t xml:space="preserve">gma-miR172a</t>
  </si>
  <si>
    <t xml:space="preserve">acagauugacagucguuguuugcugauGUAGCAUCAUCAAGAUUCACAugcaaaugcagguggaugggaucacccagaucugaugcaauguaagugcucuaccaauccauugauauucugaagugAGAAUCUUGAUGAUGCUGCAUccgccauaaacgacuuaauuaa</t>
  </si>
  <si>
    <t xml:space="preserve">...(((((..(((((((....((.(((((((((((((((((((((.(((.(((((((((.(((((((((((.....)))).((.(((.......)))))..)).)))))))).)))).))..))).))))))))))))))))))))).))....))))))))))))..</t>
  </si>
  <si>
    <t xml:space="preserve">scaffold85537</t>
  </si>
  <si>
    <t xml:space="preserve">miR172-4</t>
  </si>
  <si>
    <t xml:space="preserve">GGAGCAUCAUCAAGAUUCACA</t>
  </si>
  <si>
    <t xml:space="preserve">aly-miR172c-5p</t>
  </si>
  <si>
    <t xml:space="preserve">accagucacuguuugcugguGGAGCAUCAUCAAGAUUCACAagcuugggcuuuguuugagguggucccuuuauuauugcuacaaaaaacaauuagcccuuuuguuaugAGAAUCUUGAUGAUGCUGCAGcggcaauaaaugacucua</t>
  </si>
  <si>
    <t xml:space="preserve">..((((((.((.((((((((((((((((.(((((..(((((((((((...(((((............)))))...))))))..)))))....))).)).)))))))))))))))).)).))))))....</t>
  </si>
  <si>
    <t xml:space="preserve">gma-MIR172c</t>
  </si>
  <si>
    <t xml:space="preserve">scaffold60907</t>
  </si>
  <si>
    <t xml:space="preserve">miR172-3</t>
  </si>
  <si>
    <t xml:space="preserve">AGAAUCUUGAUGAUGCUGCAG</t>
  </si>
  <si>
    <t xml:space="preserve">ccagucacuguuugccgauGGAGCAUCAUCAAGAUUCACAagguuuaggggguuuguuugggguuguuccuagcuaauugauccaaaucaauuauagccccucgauaugAGAAUCUUGAUGAUGCUGCAGcggcaauaagugacuaa</t>
  </si>
  <si>
    <t xml:space="preserve">.......(..((.(((((....(((((.((((((((..................................................................)))).)).)).)))))..))))).))..)</t>
  </si>
  <si>
    <t xml:space="preserve">gma-MIR172d</t>
  </si>
  <si>
    <t xml:space="preserve">scaffold121518</t>
  </si>
  <si>
    <t xml:space="preserve">comp1194_c0_seq1</t>
  </si>
  <si>
    <t xml:space="preserve">miR172-5</t>
  </si>
  <si>
    <t xml:space="preserve">CAGCAGCAUCAAGAUUCACAC</t>
  </si>
  <si>
    <t xml:space="preserve">gma-miR172h-5p</t>
  </si>
  <si>
    <t xml:space="preserve">uuuugcaggugCAGCAGCAUCAAGAUUCACACacaaauucuaccuccucccaggaugucuuugauguaacuccugggcugggggcguaguuuuguuuuggugcugAGAAUCUUGAUGAUGCUGCAUcagcaauaaa</t>
  </si>
  <si>
    <t xml:space="preserve">..((((.(((((((((.(((((((((((.(((((.((..((((((((((((((((.((..(....)..)))))))))..))))).))))..))......))).)).))))))))))).))))))))).))))....</t>
  </si>
  <si>
    <t xml:space="preserve">gma-MIR172j</t>
  </si>
  <si>
    <t xml:space="preserve">scaffold104732</t>
  </si>
  <si>
    <t xml:space="preserve">acagucauuguuugcaggugcagcaccauuaagauucacauacaauucacaccuccaggaggucucuauugacaugauuccugccaguguucuggaguugAGAAUCUUGAUGAUGCUGCAUcagcaauaaaugauuca</t>
  </si>
  <si>
    <t xml:space="preserve">..((((.(((((((((.(((((((((((.....((((((((((...(((((((((......)))....))))))...))))....)))))).))))))))))).))))))))).))))....</t>
  </si>
  <si>
    <t xml:space="preserve">gma-MIR172g</t>
  </si>
  <si>
    <t xml:space="preserve">scaffold52802</t>
  </si>
  <si>
    <t xml:space="preserve">miR2111-1</t>
  </si>
  <si>
    <t xml:space="preserve">UAAUCUGCAUCCUGAGGUUU</t>
  </si>
  <si>
    <t xml:space="preserve">mtr-miR2111c</t>
  </si>
  <si>
    <t xml:space="preserve">MIR2111</t>
  </si>
  <si>
    <t xml:space="preserve">caggaucaggUAAUCUGCAUCCUGAGGUUUagaacaauauucuuuuguuuuguaucuaGUCCUUGGGAUGCAGGUUACGucuuccuuau</t>
  </si>
  <si>
    <t xml:space="preserve">.........(((((((((((((..(((.(((((((((.((......)).)))).))))).)))..)))))))))))))...........</t>
  </si>
  <si>
    <t xml:space="preserve">gma-MIR2111a</t>
  </si>
  <si>
    <t xml:space="preserve">C51823302</t>
  </si>
  <si>
    <t xml:space="preserve">miR2111-2</t>
  </si>
  <si>
    <t xml:space="preserve">GUCCUUGGGAUGCAGGUUACG</t>
  </si>
  <si>
    <t xml:space="preserve">gma-miR2111a</t>
  </si>
  <si>
    <t xml:space="preserve">gma-miR2111b</t>
  </si>
  <si>
    <t xml:space="preserve">uaggaucaggUAAUCUGCAUCCUGAGGUUUaaaaacaauaaguuuauugugucuaGCCCUUGGGAUGCAGAUUACCacuuccuugu</t>
  </si>
  <si>
    <t xml:space="preserve">........((((((((((((((..(((.(((...((((((....))))))...))).)))..))))))))))))))..........</t>
  </si>
  <si>
    <t xml:space="preserve">gma-MIR2111b</t>
  </si>
  <si>
    <t xml:space="preserve">scaffold69283</t>
  </si>
  <si>
    <t xml:space="preserve">miR2111-6</t>
  </si>
  <si>
    <t xml:space="preserve">GCCCUUGGGAUGCAGAUUACC</t>
  </si>
  <si>
    <t xml:space="preserve">lja-miR2111-3p</t>
  </si>
  <si>
    <t xml:space="preserve">miR2111-7</t>
  </si>
  <si>
    <t xml:space="preserve">UAAUCUGCAUACUGAGGUUU</t>
  </si>
  <si>
    <t xml:space="preserve">aaggaucugaUAAUCUGCAUACUGAGGUUUagagcaauauuuuuacugucucuaGUCCUUGCGAUGCAGAUUAUCucuuccuuuu</t>
  </si>
  <si>
    <t xml:space="preserve">(((((…((((((((((((…((((.((((((((.((.().)).)).)))))).))))…))))))))))))…)))))..</t>
  </si>
  <si>
    <t xml:space="preserve">gma-MIR2111f</t>
  </si>
  <si>
    <t xml:space="preserve">miR2111-5</t>
  </si>
  <si>
    <t xml:space="preserve">GUCCUUGCGAUGCAGAUUAUC</t>
  </si>
  <si>
    <t xml:space="preserve">miR2111-4</t>
  </si>
  <si>
    <t xml:space="preserve">UAAUCUGCAUCCUGAGGU</t>
  </si>
  <si>
    <t xml:space="preserve">ucacgaagggUAAUCUGCAUCCUGAGGUauagggcaauauuuuuauugucucuaAUCCUUGGGAUGCAGAUUACCucuuccuuau</t>
  </si>
  <si>
    <t xml:space="preserve">….((((((((((((((((((..(((..((((((((((.().))))))).)))..)))..)))))))))))))).))))…..</t>
  </si>
  <si>
    <t xml:space="preserve">scaffold190249</t>
  </si>
  <si>
    <t xml:space="preserve">miR2111-3</t>
  </si>
  <si>
    <t xml:space="preserve">AUCCUUGGGAUGCAGAUUACC</t>
  </si>
  <si>
    <t xml:space="preserve">caggauggggUAAUCUGCAUCCUGAGGUUUagagcaauauuuuuauugugucuaAUCCUUGGGAUGCAGAUUACCucuuccuuau</t>
  </si>
  <si>
    <t xml:space="preserve">........((((((((((((((..(((.(((((((((((....)))))).))))).)))..))))))))))))))..........</t>
  </si>
  <si>
    <t xml:space="preserve">gaggaugggcUAAUCUGCAUCCUGAGGUUUagagcaauauuucuauuguaucuaGUCCUUGGGAUGCAGAUUAUCucauccucau</t>
  </si>
  <si>
    <t xml:space="preserve">........(.((((((((((((..(((.(((((((((((....)))))).))))).)))..)))))))))))).)..........</t>
  </si>
  <si>
    <t xml:space="preserve">miR2111-8</t>
  </si>
  <si>
    <t xml:space="preserve">GUCCUUGGGAUGCAGAUUAUC</t>
  </si>
  <si>
    <t xml:space="preserve">miR2118-2</t>
  </si>
  <si>
    <t xml:space="preserve">GGAUAUGGGAGGAUCGGAAAGC</t>
  </si>
  <si>
    <t xml:space="preserve">gma-miR2118a-5p</t>
  </si>
  <si>
    <t xml:space="preserve">MIR2118</t>
  </si>
  <si>
    <t xml:space="preserve">gagagagaugggaaagggagaagagcuuggggaaguuaugGGAUAUGGGAGGAUCGGAAAGCauaauaucucauuccuuuaugaugaugauaucuaaauuccUUUCCGAUUCCACCCAUUCCUAuuauuuccuuucguuccucucuuuccauucuccucuc</t>
  </si>
  <si>
    <t xml:space="preserve">..((((((((((..((((..((((((((.((((((.(((((.(((((((((((….((((((((((…)…))))).)))))……..))))))))).)).))))))))))).))))))))..))))))))))))))…..</t>
  </si>
  <si>
    <t xml:space="preserve">gma-MIR2118a</t>
  </si>
  <si>
    <t xml:space="preserve">comp62004_c0_seq1</t>
  </si>
  <si>
    <t xml:space="preserve">miR2118-1</t>
  </si>
  <si>
    <t xml:space="preserve">UUUCCGAUUCCACCCAUUCCUA</t>
  </si>
  <si>
    <t xml:space="preserve">mtr-miR2118</t>
  </si>
  <si>
    <t xml:space="preserve">miR319-2</t>
  </si>
  <si>
    <t xml:space="preserve">AGAGCUUUCUUCAGUCCACUC</t>
  </si>
  <si>
    <t xml:space="preserve">mtr-miR319a-5p</t>
  </si>
  <si>
    <t xml:space="preserve">MIR159/319</t>
  </si>
  <si>
    <t xml:space="preserve">gagAGAGCUUUCUUCAGUCCACUCaugggugguaguaggauuuaauuagcugccgacucauucauccaaaugcugagucaguacauacauagggaagggaagggaagagaagaucaucauagauagauacacucacucaguaaaugagugaaugaugcgggagacaaauugaaucuuaagccuccuguacUUGGACUGAAGGGAGCUCCCuuuuucgauc</t>
  </si>
  <si>
    <t xml:space="preserve">(((.(((((..((((((((((...(((((.(((..((((((((((((.(((.(((..(((((((..((..(((((((..........................................................)))))))..))..)))))))..))).)).).)))))))))))).))).)))))...))))))))))..))))).)))........</t>
  </si>
  <si>
    <t xml:space="preserve">gma-MIR319a</t>
  </si>
  <si>
    <t xml:space="preserve">scaffold39257</t>
  </si>
  <si>
    <t xml:space="preserve">miR319-1</t>
  </si>
  <si>
    <t xml:space="preserve">UUGGACUGAAGGGAGCUCCC</t>
  </si>
  <si>
    <t xml:space="preserve">mtr-miR319a-3p</t>
  </si>
  <si>
    <t xml:space="preserve">miR319-3</t>
  </si>
  <si>
    <t xml:space="preserve">UAGCUGCCGACUCAUUCAUCCA</t>
  </si>
  <si>
    <t xml:space="preserve">ppe-miR319b</t>
  </si>
  <si>
    <t xml:space="preserve">gagagagcuuucuucaguccacucaugggugguaguaggauuuaauUAGCUGCCGACUCAUUCAUCCAaaugcugagucaguacauacauagggaagggaagggaagagaagaucaucauagauagauacacucacucaguaaaugAGUGAAUGAUGCGGGAGACAaauugaaucuuaagccuccuguacuuggacugaagggagcucccuuuuucgauc</t>
  </si>
  <si>
    <t xml:space="preserve">miR319-9</t>
  </si>
  <si>
    <t xml:space="preserve">AGUGAAUGAUGCGGGAGACA</t>
  </si>
  <si>
    <t xml:space="preserve">mtr-miR4414b</t>
  </si>
  <si>
    <t xml:space="preserve">AGAGAGCUUUCUUCAGUCCACUC</t>
  </si>
  <si>
    <t xml:space="preserve">ccggguaAGAGAGCUUUCUUCAGUCCACUCauggguggcaguaagguuuaauUAGCUGCCGACUCAUUCAUCCAaaugcugaguacagucaaagcuaccuaaagauacucaguaaaugAGUGAAUGAUGCGGGAGACAAGUugaaucuuaagcuuccuguacUUGGACUGAAGGGAGCUCCCuuuuacuguu</t>
  </si>
  <si>
    <t xml:space="preserve">.(((..(((.(((((..((((((((((...(((((.(((..((((((((((((.(((.(((..(((((((..((..((((((((...(((.............)))))))))))..))..)))))))..))).)).).)))))))))))).))).)))))...))))))))))..))))).)))...)))..</t>
  </si>
  <si>
    <t xml:space="preserve">mes-MIR319b</t>
  </si>
  <si>
    <t xml:space="preserve">comp86060 _c0_seq1</t>
  </si>
  <si>
    <t xml:space="preserve">gma-miR319a</t>
  </si>
  <si>
    <t xml:space="preserve">miR319-10</t>
  </si>
  <si>
    <t xml:space="preserve">AGUGAAUGAUGCGGGAGACAAGU</t>
  </si>
  <si>
    <t xml:space="preserve">miR319-4</t>
  </si>
  <si>
    <t xml:space="preserve">GAGCUUCCUUCAGUCCACUC</t>
  </si>
  <si>
    <t xml:space="preserve">uagccuaagaGAGCUUCCUUCAGUCCACUCauggaugaguagaggguuugaauuagcugcugacucauucauucaaacacaauagaacaggcuucaugauaugcuauugugaaugugugaaugaugcgggagguaaauuucauccuuuuuuugucugugcUUGGACUGAAGGGAGCUCCCuuuuacuguu</t>
  </si>
  <si>
    <t xml:space="preserve">(((...(((.(((((((((((((((((..((((((..((.(((((((..((.(((.((.(((..((((((((.((..((((((((......(.....).....))))))))..)).))))))))..))).)).))).))..))))))).))..))))))..))))))))))))))))).)))...)))..</t>
  </si>
  <si>
    <t xml:space="preserve">gma-MIR319e</t>
  </si>
  <si>
    <t xml:space="preserve">scaffold23599</t>
  </si>
  <si>
    <t xml:space="preserve">miR319-5</t>
  </si>
  <si>
    <t xml:space="preserve">AGCUGCUGACUCAUUCAUUCA</t>
  </si>
  <si>
    <t xml:space="preserve">
ata-miR319-5p</t>
  </si>
  <si>
    <t xml:space="preserve">uagccuaagagagcuuccuucaguccacucauggaugaguagaggguuugaauuAGCUGCUGACUCAUUCAUUCAaacacaauagaacaggcuucaugauaugcuauugugaauguGUGAAUGAUGCGGGAGGUAAauuucauccuuuuuuugucugugcuuggacugaagggagcucccuuuuacuguu</t>
  </si>
  <si>
    <t xml:space="preserve">miR319-11</t>
  </si>
  <si>
    <t xml:space="preserve">GUGAAUGAUGCGGGAGGUAA</t>
  </si>
  <si>
    <t xml:space="preserve">uaauuuaagaGAGCUUCCUUCAGUCCACUCauggauggguaaagggcuugaauuagcugcugacucauucauucaaacaccauagaccagucaucaugauaugcuauugugaaugugugaaugaugcgggagcuaaauuucuccuuuuucuugucugugcUUGGACUGAAGGGAGCUCCCuuuuguuguu</t>
  </si>
  <si>
    <t xml:space="preserve">((((..(((.(((((((((((((((((..((((((..((.((((((...((.((((((.(((..((((((((.((..(((.((((....(((.....)))...)))).)))..)).))))))))..))).)))))).))...)))))).))..))))))..))))))))))))))))).)))..))))..</t>
  </si>
  <si>
    <t xml:space="preserve">scaffold5176</t>
  </si>
  <si>
    <t xml:space="preserve">ata-miR319-5p</t>
  </si>
  <si>
    <t xml:space="preserve">uaauuuaagagagcuuccuucaguccacucauggauggguaaagggcuugaauuAGCUGCUGACUCAUUCAUUCAaacaccauagaccagucaucaugauaugcuauugugaaugUGUGAAUGAUGCGGGAGCUAAauuucuccuuuuucuugucugugcuuggacugaagggagcucccuuuuguuguu</t>
  </si>
  <si>
    <t xml:space="preserve">miR319-12</t>
  </si>
  <si>
    <t xml:space="preserve">UGUGAAUGAUGCGGGAGCUAA</t>
  </si>
  <si>
    <t xml:space="preserve">miR319-6</t>
  </si>
  <si>
    <t xml:space="preserve">UUUGGACUGAAGGGAGCUCU</t>
  </si>
  <si>
    <t xml:space="preserve">gma-miR319g</t>
  </si>
  <si>
    <t xml:space="preserve">guuaugaaaguugcagaaaugggaguuccuugcagcccaaagcgcccaggcuagaaguuccugcuguUUUGGACUGAAGGGAGCUCCuaguucuucacuuucaucau</t>
  </si>
  <si>
    <t xml:space="preserve">...(((((((.((.((((.((((((((((((.(((.((((((((..((((.........)))).)))))))).))).)))))))))))).)))).)))))))))…</t>
  </si>
  <si>
    <t xml:space="preserve">gma-MIR319p</t>
  </si>
  <si>
    <t xml:space="preserve">C51994318</t>
  </si>
  <si>
    <t xml:space="preserve">miR319-7</t>
  </si>
  <si>
    <t xml:space="preserve">UUGGACUGAAGGGGAGCUCCU</t>
  </si>
  <si>
    <t xml:space="preserve">gma-miR319i</t>
  </si>
  <si>
    <t xml:space="preserve">gagagugaaggagcuuccuucaguccacucauggauauggggggauuaaaggguuugcugaaguaacuacugacucauucauaaacaaucucaguagggucaaauauugaggauucuuuugcuacuacugcaguugugugaaugaagcgggagauauuuugcaucccucuuucucuaugcUUGGACUGAAGGGGAGCUCCUuauuucuguu</t>
  </si>
  <si>
    <t xml:space="preserve">((((...((((((((((((((((((((..((((((...(((((((..........(((.((((((.((.(((..((((((((..(((((..((((((((.((((.............)))))).))))))..)))))))))))))..))).)).))))))))))))))))...))))))..))))))))).))))))))))).))))....</t>
  </si>
  <si>
    <t xml:space="preserve">gma-MIR319i</t>
  </si>
  <si>
    <t xml:space="preserve">C51714776</t>
  </si>
  <si>
    <t xml:space="preserve">miR319-8</t>
  </si>
  <si>
    <t xml:space="preserve">UUUUGGUUUGAAGGGAGCUCC</t>
  </si>
  <si>
    <t xml:space="preserve">gma-miR319p</t>
  </si>
  <si>
    <t xml:space="preserve">cccaaguuggagcucucuuaacuccaaaaucugaaaggagaugaugguaaaccccugcugcuaguucauggauuccucuggcuuccguacaugauugaugagugcuuggaaguuaaggguaugcaugaauugggagccgggauuaccuugaucuuuuuggUUUUGGUUUGAAGGGAGCUCCauauuggucc</t>
  </si>
  <si>
    <t xml:space="preserve">miR390-1</t>
  </si>
  <si>
    <t xml:space="preserve">AAGCUCAGGAGGGAUAGCGCC</t>
  </si>
  <si>
    <t xml:space="preserve">gma-miR390a-5p</t>
  </si>
  <si>
    <t xml:space="preserve">MIR390</t>
  </si>
  <si>
    <t xml:space="preserve">ugcagagaguaugggagaaucuguaAAGCUCAGGAGGGAUAGCGCCgggauacuaacugaugauuuuaucauauauguagugguauacuuggCGCUAUCCAUCCUGAGUUUCAcggcuucuucuuacuguuuaua</t>
  </si>
  <si>
    <t xml:space="preserve">...(((.((((.(((((((.((((.((((((((((.((((((((((..(((((((.((((((((...))))).....))))))))).)..)))))))))).)))))))))).)))).))))))))))).)))...</t>
  </si>
  <si>
    <t xml:space="preserve">gma-MIR390b</t>
  </si>
  <si>
    <t xml:space="preserve">scaffold45489</t>
  </si>
  <si>
    <t xml:space="preserve">comp16981_c0_seq1</t>
  </si>
  <si>
    <t xml:space="preserve">miR390-2</t>
  </si>
  <si>
    <t xml:space="preserve">CGCUAUCCAUCCUGAGUUUCA</t>
  </si>
  <si>
    <t xml:space="preserve">lja-miR390a-3p</t>
  </si>
  <si>
    <t xml:space="preserve">uuuaguguggaagaaucuguaAAGCUCAGGAGGGAUAGCGCCauggauggucuucucuuacuccauuugugggguuugcauuuugaucuucucuugCGCUAUCCAUCCUGAGUUUCAuggguucuucacacucuc</t>
  </si>
  <si>
    <t xml:space="preserve">...(((((.((((((((..(.((((((((((.(((((((((...(((.((((.......((((((....)))))).........)))).)))...))))))))).)))))))))).)..)))))))))))))…</t>
  </si>
  <si>
    <t xml:space="preserve">lja-MIR390b</t>
  </si>
  <si>
    <t xml:space="preserve">scaffold130755</t>
  </si>
  <si>
    <t xml:space="preserve">miR393-2</t>
  </si>
  <si>
    <t xml:space="preserve">UCCAAAGGGAUCGCAUUGAUC</t>
  </si>
  <si>
    <t xml:space="preserve">gma-miR393a</t>
  </si>
  <si>
    <t xml:space="preserve">MIR393</t>
  </si>
  <si>
    <t xml:space="preserve">acugcaacuggaggaggcaUCCAAAGGGAUCGCAUUGAUCccaaaucucagucuuaaaucucucaaucuuucccuucucaaaauauuuauuaauuugggAUCAUGCUAUCCCUUUGGAUUcuuccuuugguggcuuc</t>
  </si>
  <si>
    <t xml:space="preserve">.(((((((.((((((((((((.((((.((((((((((..............................................)))))))))))))).)))))))))))).)))))))…</t>
  </si>
  <si>
    <t xml:space="preserve">gma-MIR393a</t>
  </si>
  <si>
    <t xml:space="preserve">scaffold68539</t>
  </si>
  <si>
    <t xml:space="preserve">miR393-3</t>
  </si>
  <si>
    <t xml:space="preserve">AUCAUGCUAUCCCUUUGGACU</t>
  </si>
  <si>
    <t xml:space="preserve">gma-miR393c-3p</t>
  </si>
  <si>
    <t xml:space="preserve">UCCAAAGGGAUCGCAUUGAUCU</t>
  </si>
  <si>
    <t xml:space="preserve">gagagguuuugguuauuccacugcaacuggaggaggcaUCCAAAGGGAUCGCAUUGAUCCuaaaucgcaggcaaaauucuuucuguaccucucuuucccaucccacaauaauauuugggAUCAUGCUAUCCCUUUGGAUUccuccuuuaguggcuucuauaaucaugccugau</t>
  </si>
  <si>
    <t xml:space="preserve">...((((..(((((((......((.(((..((((((.((((((((((((.((((.((((((((((.(((((..........)))))..........................)))))))))))))).)))))))))))).))))))..))).))....))))))).))))…</t>
  </si>
  <si>
    <t xml:space="preserve">gma-MIR393d</t>
  </si>
  <si>
    <t xml:space="preserve">scaffold85642</t>
  </si>
  <si>
    <t xml:space="preserve">miR393-1</t>
  </si>
  <si>
    <t xml:space="preserve">UUCCAAAGGGAUCGCAUUGAUU</t>
  </si>
  <si>
    <t xml:space="preserve">gma-miR393h</t>
  </si>
  <si>
    <t xml:space="preserve">accuuaguguagguggaaagUUCCAAAGGGAUCGCAUUGAUCuaauucuuguagaugcuugcacuuacaugcaauuccuggaaucagcuuuguuuuacugguucacugauuagaUCAUGCGAUCCCUUAGGAAUUuuccaucagcucuaaauu</t>
  </si>
  <si>
    <t xml:space="preserve">...((((.(..(((((((((((((.((((((((((((.(((((((((..((((..((....))..))))...........(((((((..........)))))))...))))))))))))))))))))).)))))))))))))..).))))…</t>
  </si>
  <si>
    <t xml:space="preserve">gma-MIR393h</t>
  </si>
  <si>
    <t xml:space="preserve">scaffold36161</t>
  </si>
  <si>
    <t xml:space="preserve">miR393-4</t>
  </si>
  <si>
    <t xml:space="preserve">UCAUGCGAUCCCUUAGGAAUU</t>
  </si>
  <si>
    <t xml:space="preserve">stu-miR393-3p</t>
  </si>
  <si>
    <t xml:space="preserve">miR394-1</t>
  </si>
  <si>
    <t xml:space="preserve">UUGGCAUUCUGUCCACCUCC</t>
  </si>
  <si>
    <t xml:space="preserve">gma-miR394c-5p</t>
  </si>
  <si>
    <t xml:space="preserve">MIR394</t>
  </si>
  <si>
    <t xml:space="preserve">acagaguuuaUUGGCAUUCUGUCCACCUCCucuuccuauucguauuccuauauauaugaucuauauauggaucucccucucuauguggaggugggcauacugccaacugggcucugu</t>
  </si>
  <si>
    <t xml:space="preserve">.........(((((((.(.(((((((((((.(.............(((.(((((((.....)))))))))).............).))))))))))).).)))))).)..........</t>
  </si>
  <si>
    <t xml:space="preserve">gma-MIR394c</t>
  </si>
  <si>
    <t xml:space="preserve">scaffold60480</t>
  </si>
  <si>
    <t xml:space="preserve">comp111394_c0_seq1</t>
  </si>
  <si>
    <t xml:space="preserve">acagaguuucUUGGCAUUCUGUCCACCUCCaucuccgucuccaccucuuaauuugcucaaucaaauauauauauauauauauauauauauauauauauauauauguggaggugggcauacugccaacagagcuguguu</t>
  </si>
  <si>
    <t xml:space="preserve">..........((((((.(.(((((((((((((........................................................................))))))))))))).).))))))............</t>
  </si>
  <si>
    <t xml:space="preserve">mtr-MIR156e</t>
  </si>
  <si>
    <t xml:space="preserve">scaffold80703</t>
  </si>
  <si>
    <t xml:space="preserve">cauagccauuUUGGCAUUCUGUCCACCUCCacuaguagguuauaugaaucaccccauaucgauggugaaaguuggagguggccaguaggccaaacaggcucugug</t>
  </si>
  <si>
    <t xml:space="preserve">.........((((((...(((.(((((((((((....................................)).))))))))).)))...))))))...........</t>
  </si>
  <si>
    <t xml:space="preserve">gma-MIR394e</t>
  </si>
  <si>
    <t xml:space="preserve">scaffold80211</t>
  </si>
  <si>
    <t xml:space="preserve">miR395-2</t>
  </si>
  <si>
    <t xml:space="preserve">AGUUCCUCUGAACGCUUCAUA</t>
  </si>
  <si>
    <t xml:space="preserve">aly-miR395e-5p</t>
  </si>
  <si>
    <t xml:space="preserve">uuguuggcugucucuuggAGUUCCUCUGAACGCUUCAUAugagggguuagccaguuuaauaccauuagaaaggauaguccuucuucaaUGAAGUGUUUGGGGGAACUCCuggguucaacuaacacug</t>
  </si>
  <si>
    <t xml:space="preserve">.((((((.((.(((..((((((((((..((((((((((..(((((..((.((..((((((...))))))..)).))..)))))....))))))))))..)))))))))).)))..)).))))))…</t>
  </si>
  <si>
    <t xml:space="preserve">gma-MIR395k</t>
  </si>
  <si>
    <t xml:space="preserve">C51094653</t>
  </si>
  <si>
    <t xml:space="preserve">miR395-3</t>
  </si>
  <si>
    <t xml:space="preserve">UGAAGUGUUUGGGGGAACUCC</t>
  </si>
  <si>
    <t xml:space="preserve">gma-miR395a</t>
  </si>
  <si>
    <t xml:space="preserve">miR395-4</t>
  </si>
  <si>
    <t xml:space="preserve">AGUUCCUCUGAACGCUUCAUC</t>
  </si>
  <si>
    <t xml:space="preserve">ugucucuuagAGUUCCUCUGAACGCUUCAUCugagggguuagcuagucuaauacccguuagaaaguauauaguccuucuucaaUGAAGUGUUUGGGGGAACUCUuggguucaac</t>
  </si>
  <si>
    <t xml:space="preserve">...(((..((((((((((..((((((((((..(((((..(((((..((((((....)))))).)))...))..)))))....))))))))))..)))))))))).)))......</t>
  </si>
  <si>
    <t xml:space="preserve">scaffold9867</t>
  </si>
  <si>
    <t xml:space="preserve">miR395-1</t>
  </si>
  <si>
    <t xml:space="preserve">UGAAGUGUUUGGGGGAACUCU</t>
  </si>
  <si>
    <t xml:space="preserve">miR395-5</t>
  </si>
  <si>
    <t xml:space="preserve">GGUUCCUCUGAACACUUCAUA</t>
  </si>
  <si>
    <t xml:space="preserve">cuuggGGUUCCUCUGAACACUUCAUAugagggacuagcuagucuaauacucuuuauuagaaaggauaauccuucuucaaUGAAGUGUUUGGGGGAACUCCuag</t>
  </si>
  <si>
    <t xml:space="preserve">...((((((((((..((((((((((..((((((.((.((..(((((((.....)))))))..)).)).))))))....))))))))))..))))))))))…</t>
  </si>
  <si>
    <t xml:space="preserve">scaffold30330</t>
  </si>
  <si>
    <t xml:space="preserve">miR395-6</t>
  </si>
  <si>
    <t xml:space="preserve">GUUCCUCUGAUCACUUCAUUG</t>
  </si>
  <si>
    <t xml:space="preserve">uauccccuggaGUUCCUCUGAUCACUUCAUUGuguuugcugcuucagaucagcucucaaacggagcauuccuauugcaccacUGAAGUGUUUGGGGGAACUCCgggugccacc</t>
  </si>
  <si>
    <t xml:space="preserve">.....(((((((((((((..(.(((((((.....................................................))))))).)..))))))))))))).......</t>
  </si>
  <si>
    <t xml:space="preserve">mdm-MIR395c</t>
  </si>
  <si>
    <t xml:space="preserve">C51341607</t>
  </si>
  <si>
    <t xml:space="preserve">sly-miR395a</t>
  </si>
  <si>
    <t xml:space="preserve">miR395-7</t>
  </si>
  <si>
    <t xml:space="preserve">UCUGAAGUGUUUGGGGGAACC</t>
  </si>
  <si>
    <t xml:space="preserve">cpa-MIR395e</t>
  </si>
  <si>
    <t xml:space="preserve">cgaucaggugucaccuagugUUCCCUCGAACACUUCAACGAggagagcauuuccaacuauaugauccucucUCUGAAGUGUUUGGGGGAACCcuagguagcauuugacaa</t>
  </si>
  <si>
    <t xml:space="preserve">...(((..((..((((((.((((((((((((((((((..(((..((.(((..........))).))..)))..)))))))))))))))))).))))))..))..)))…</t>
  </si>
  <si>
    <t xml:space="preserve">vvi-MIR395e</t>
  </si>
  <si>
    <t xml:space="preserve">scaffold931</t>
  </si>
  <si>
    <t xml:space="preserve">uaucuccuggaauuccccggaacacuucauuagaaaccuuagguuucacuaccagugaggcuauagcucgacccuauUGAAGUGUUUGGGGGAACUCUgggagccacc</t>
  </si>
  <si>
    <t xml:space="preserve">...((((..((.((((((.((((((((((.(((....((..((((((((.....))))))))..)).......))).)))))))))).)))))).))..)))).....</t>
  </si>
  <si>
    <t xml:space="preserve">cme-MIR395a</t>
  </si>
  <si>
    <t xml:space="preserve">scaffold88736</t>
  </si>
  <si>
    <t xml:space="preserve">uuuucccuagaguuccccuaaccauuucauuaaggauuccauuuaucuuccucuuuauUGAAGUGUUUGGGGGAACUCCuggaaucacc</t>
  </si>
  <si>
    <t xml:space="preserve">.........((((((((((((.(((((((.((((((...............)))))).))))))).))))))))))))...........</t>
  </si>
  <si>
    <t xml:space="preserve">vvi-MIR395l</t>
  </si>
  <si>
    <t xml:space="preserve">miR396-1</t>
  </si>
  <si>
    <t xml:space="preserve">UUCCACAGCUUUCUUGAACUG</t>
  </si>
  <si>
    <t xml:space="preserve">gma-miR396a-5p</t>
  </si>
  <si>
    <t xml:space="preserve">MIR396</t>
  </si>
  <si>
    <t xml:space="preserve">cuuuguauucUUCCACAGCUUUCUUGAACUGcauccacgaguuccuuugcaugcaugcuauggcacucuccaacaccuuggugcgGUUCAAUAAAGCUGUGGGAAGauacaaaaua</t>
  </si>
  <si>
    <t xml:space="preserve">..........((((((((((((.(((((((((..................................................))))))))).))))))))))))............</t>
  </si>
  <si>
    <t xml:space="preserve">gma-MIR396i</t>
  </si>
  <si>
    <t xml:space="preserve">scaffold55707</t>
  </si>
  <si>
    <t xml:space="preserve">miR396-2</t>
  </si>
  <si>
    <t xml:space="preserve">GUUCAAUAAAGCUGUGGGAAG</t>
  </si>
  <si>
    <t xml:space="preserve">gma-miR396i-3p</t>
  </si>
  <si>
    <t xml:space="preserve">aauggucaucuuggugauaUUCCACAGCUUUCUUGAACUGucuugugaucggucaacccaugcaacagaauuuucaugaacacaGUUCAAGAAAGCUGUGGAAAAucaaugagaugaucugc</t>
  </si>
  <si>
    <t xml:space="preserve">...(((((((((..((((.((((((((((((((((((((((.(..(((....((.............))....)))..)..)))))))))))))))))))))).))))..)))))))))…</t>
  </si>
  <si>
    <t xml:space="preserve">mtr-MIR396c</t>
  </si>
  <si>
    <t xml:space="preserve">scaffold79715</t>
  </si>
  <si>
    <t xml:space="preserve">comp83675_c0_seq1</t>
  </si>
  <si>
    <t xml:space="preserve">miR396-6</t>
  </si>
  <si>
    <t xml:space="preserve">GUUCAAGAAAGCUGUGGAAAA</t>
  </si>
  <si>
    <t xml:space="preserve">zma-miR396g</t>
  </si>
  <si>
    <t xml:space="preserve">aauggucaucuuggugauaUUCCACAGCUUUCUUGAACUgucuugugaucggucaacccaugcaacagaauuuucaugaacacaGUUCAAGAAAGCUGUGGAAAAucaaugagaugaucugc</t>
  </si>
  <si>
    <t xml:space="preserve">miR396-5</t>
  </si>
  <si>
    <t xml:space="preserve">UCCCACAGCUUUCUUGAGCUU</t>
  </si>
  <si>
    <t xml:space="preserve">ama-miR396-3p</t>
  </si>
  <si>
    <t xml:space="preserve">ugccauauucUCCCACAGCUUUCUUGAGCUUcuagggcuuuuaauucugggcguggagagcuuucauaugcauaagaaGUUCAAGAAAGCUGUGGAAAAgcaugaccaa</t>
  </si>
  <si>
    <t xml:space="preserve">...(((((((((((((((((((((.(((........)))..((((((((....))).)))))...)))))))))))))))))))))....</t>
  </si>
  <si>
    <t xml:space="preserve">gma-MIR396b</t>
  </si>
  <si>
    <t xml:space="preserve">scaffold183374</t>
  </si>
  <si>
    <t xml:space="preserve">zma-miR396g-3p</t>
  </si>
  <si>
    <t xml:space="preserve">miR396-3</t>
  </si>
  <si>
    <t xml:space="preserve">UUCCACAGCUUUCUUGAACUU</t>
  </si>
  <si>
    <t xml:space="preserve">gma-miR396b-5p</t>
  </si>
  <si>
    <t xml:space="preserve">ggucaugcuuUUCCACAGCUUUCUUGAACUUcuuaugcauaugaaagcucuccacgcccagaauuaaaagcccuagaaGCUCAAGAAAGCUGUGGGAGAauauggcaac</t>
  </si>
  <si>
    <t xml:space="preserve">........(((((((((((((((((((.(((((...((...............................))...))))).)))))))))))))))))))..........</t>
  </si>
  <si>
    <t xml:space="preserve">comp21337_c0_seq1</t>
  </si>
  <si>
    <t xml:space="preserve">miR396-4</t>
  </si>
  <si>
    <t xml:space="preserve">GCUCAAGAAAGCUGUGGGAGA</t>
  </si>
  <si>
    <t xml:space="preserve">gma-miR396k-3p</t>
  </si>
  <si>
    <t xml:space="preserve">ucauggcccucuuuguauucUUCCACAGCUUUCUUGAACUGcgucuaaaggguuuccuuugcaugcaugccauggcacucuagcucccacaccuuguuuugcgGUUCAAUAAAGCUGUGGGAAGauacagauagggucaacu</t>
  </si>
  <si>
    <t xml:space="preserve">...(((((((.(((((((..((((((((((((.((((((((((.....(((((.......((.....(((....))).....))......)))))....)))))))))).))))))))))))..))))))).)))))))…</t>
  </si>
  <si>
    <t xml:space="preserve">scaffold155679</t>
  </si>
  <si>
    <t xml:space="preserve">cauugauuUUCCACAGCUUUCUUGAACUGuguucaugaaaauucuguugcauggguugaccgaucacaagacaguucaagaaagcuguggaauaucacca</t>
  </si>
  <si>
    <t xml:space="preserve">...((((.((((((((((((((((((((((.((((((.((......)).))))((((....))))..)).)))))))))))))))))))))).))))…</t>
  </si>
  <si>
    <t xml:space="preserve">scaffold79715 </t>
  </si>
  <si>
    <t xml:space="preserve">uguugugcucUUCCACAGCUUUCUUGAACUGcuaaugcuuaacgcagcuauugauguggcauagcaguucaagaaaacucuggaaaaacauggcaaa</t>
  </si>
  <si>
    <t xml:space="preserve">..........(((((.((.(((((((((((((((...........................))))))))))))))).)).)))))............</t>
  </si>
  <si>
    <t xml:space="preserve">mes-MIR396c</t>
  </si>
  <si>
    <t xml:space="preserve">scaffold39056</t>
  </si>
  <si>
    <t xml:space="preserve">miR397-2</t>
  </si>
  <si>
    <t xml:space="preserve">UCAUUGAGUGCAGCGUUGAUG</t>
  </si>
  <si>
    <t xml:space="preserve">gma-miR397a</t>
  </si>
  <si>
    <t xml:space="preserve">MIR397</t>
  </si>
  <si>
    <t xml:space="preserve">uaaacuccccacauuggagaaacaUCAUUGAGUGCAGCGUUGAUGaaggccucauuaauaguaaauaccuuaugucucucagguacguacaugccaaaugguguuAUCGACGCUGCACUCAAUCAUguuuuuuuggcaaugugguauguaug</t>
  </si>
  <si>
    <t xml:space="preserve">...((...(((((((((((((((((.((((((((((((((((((((..(((.........(((..(((((..........)))))..))).........))).)))))))))))))))))))).)))))))))...))))))))...))...</t>
  </si>
  <si>
    <t xml:space="preserve">gma-MIR397b</t>
  </si>
  <si>
    <t xml:space="preserve">scaffold187662</t>
  </si>
  <si>
    <t xml:space="preserve">miR397-1</t>
  </si>
  <si>
    <t xml:space="preserve">AUCGACGCUGCACUCAAUCAU</t>
  </si>
  <si>
    <t xml:space="preserve">gma-miR397b-3p</t>
  </si>
  <si>
    <t xml:space="preserve">miR398-4</t>
  </si>
  <si>
    <t xml:space="preserve">GGAGUGAAUCUGAGAACACAGG</t>
  </si>
  <si>
    <t xml:space="preserve">mtr-miR398a-5p</t>
  </si>
  <si>
    <t xml:space="preserve">MIR398</t>
  </si>
  <si>
    <t xml:space="preserve">caaguccauauagaagaugguuuuucucagaGGAGUGAAUCUGAGAACACAGGguggauugguuuggacugccauacuaucuauuugguaucagauauuucugcauaucguuaauuuacuUUGUGUUCUCAGGUCACCCCUuugagccaaccuguuuacaugacaua</t>
  </si>
  <si>
    <t xml:space="preserve">...((.(((.((((....((((...((((((((.(((.(((((((((((((..((..((((((.(((....))).)))).......(((((((((....)))).)))))....))..))..)))))))))))))))).))))))))..))))..)))).)))))...</t>
  </si>
  <si>
    <t xml:space="preserve">gma-MIR398a</t>
  </si>
  <si>
    <t xml:space="preserve">C50773774</t>
  </si>
  <si>
    <t xml:space="preserve">miR398-2</t>
  </si>
  <si>
    <t xml:space="preserve">UUGUGUUCUCAGGUCACCCCU</t>
  </si>
  <si>
    <t xml:space="preserve">gma-miR398a</t>
  </si>
  <si>
    <t xml:space="preserve">miR398-3</t>
  </si>
  <si>
    <t xml:space="preserve">GGGUCGUCCUGAGAUCACAUG</t>
  </si>
  <si>
    <t xml:space="preserve">ata-miR398f-5p</t>
  </si>
  <si>
    <t xml:space="preserve">ggguucuacaGGGUCGUCCUGAGAUCACAUGaagggugcucgaugguucaaaauacaacaggcauauauaugcuuguagucucguuugugccuauacuacucaucucaUGUGUUCUCAGGUCGCCCCUGcuggacuucc</t>
  </si>
  <si>
    <t xml:space="preserve">((((((..(((((.((.(((((((.(((((((.(((((......(((.((((..((.((((((((....)))))))).))....)))).))).....)))))...))))))).))))))).)).)))))..))))))..</t>
  </si>
  <si>
    <t xml:space="preserve">mtr-MIR398c</t>
  </si>
  <si>
    <t xml:space="preserve">scaffold66199</t>
  </si>
  <si>
    <t xml:space="preserve">miR398-1</t>
  </si>
  <si>
    <t xml:space="preserve">UGUGUUCUCAGGUCGCCCCUG</t>
  </si>
  <si>
    <t xml:space="preserve">gma-miR398c</t>
  </si>
  <si>
    <t xml:space="preserve">ggguucuacaGGGUCGUCCUGAGAUCACAUGaagggugcucggugguucagaauacaacaggcauauaugcuuguggucucguuugugccuauacuacucaUGUGUUCUCAGGUCGCCCCUGcuggacuucc</t>
  </si>
  <si>
    <t xml:space="preserve">((((((..(((((.((.(((((((.(((((((..((((......(((.((((..((.(((((((....))))))).))....)))).)))..))))..))))))).))))))).)).)))))..))))))..</t>
  </si>
  <si>
    <t xml:space="preserve">scaffold83484</t>
  </si>
  <si>
    <t xml:space="preserve">mtr-miR398b</t>
  </si>
  <si>
    <t xml:space="preserve">miR399-3</t>
  </si>
  <si>
    <t xml:space="preserve">GGGCUCCUCCCCUUUGGCA</t>
  </si>
  <si>
    <t xml:space="preserve">stu-miR399g-3p</t>
  </si>
  <si>
    <t xml:space="preserve">MIR399</t>
  </si>
  <si>
    <t xml:space="preserve">aucaguugcgGGGCUCCUCCCCUUUGGCAgaggugcgacgucacucacguguccccaacaacaacauaugcaugaaugaaaucaauuaauuauuuauguugauuuguguguaacugugcaucguuugaucgaucCGCCAAAGGAGAGUUGCCCUUuaacugauuc</t>
  </si>
  <si>
    <t xml:space="preserve">((((((((.(((((..(((.((((((((...........................................................................................................)))))))).)))..))))).))))))))..</t>
  </si>
  <si>
    <t xml:space="preserve">tcc-MIR399a</t>
  </si>
  <si>
    <t xml:space="preserve">C5176337</t>
  </si>
  <si>
    <t xml:space="preserve">miR399-2</t>
  </si>
  <si>
    <t xml:space="preserve">CGCCAAAGGAGAGUUGCCCUU</t>
  </si>
  <si>
    <t xml:space="preserve">gma-miR399a</t>
  </si>
  <si>
    <t xml:space="preserve">miR399-5</t>
  </si>
  <si>
    <t xml:space="preserve">GGGCUUCUCUCCUUUGGCGGA</t>
  </si>
  <si>
    <t xml:space="preserve">cme-miR399g</t>
  </si>
  <si>
    <t xml:space="preserve">accagcugcgGGGCUUCUCUCCUUUGGCGGAcacucgaucgagucuucaaacaagaacaugcacaaaucaauuauauauugguuuguguaugaguuuucaguucucgaaugaccCGCCAAAGGAGAGUUGCCCUGcaauugauuc</t>
  </si>
  <si>
    <t xml:space="preserve">..(((.((((((((..((((((((((((((....(((.(((((.((..((((.....(((((((((((((((.....))))))))))))))).))))..))..))))).))).))))))))))))))..)))))))).)))....</t>
  </si>
  <si>
    <t xml:space="preserve">comp98069</t>
  </si>
  <si>
    <t xml:space="preserve">comp98069_c0_seq1</t>
  </si>
  <si>
    <t xml:space="preserve">miR399-6</t>
  </si>
  <si>
    <t xml:space="preserve">CGCCAAAGGAGAGUUGCCCUG</t>
  </si>
  <si>
    <t xml:space="preserve">vvi-miR399i</t>
  </si>
  <si>
    <t xml:space="preserve">comp98069_c0_seq1 </t>
  </si>
  <si>
    <t xml:space="preserve">miR399-1</t>
  </si>
  <si>
    <t xml:space="preserve">UGCCAAAGGAGAGUUGCCCUG</t>
  </si>
  <si>
    <t xml:space="preserve">aauuagcaauaGGGCACCUCUCUCCUGGCUuguaaacagacguucauuauuuugggagcaaacuauugagcuaccaaaagucaguguuaauaacaUGCCAAAGGAGAGUUGCCCUGuggcugcuu</t>
  </si>
  <si>
    <t xml:space="preserve">...((((.((((((((.((((((..((((.(((.((((((((((((.((.((((....)))).)).)))))........)))..))))....))).))))..)))))).)))))))).))))…</t>
  </si>
  <si>
    <t xml:space="preserve">gma-MIR399b</t>
  </si>
  <si>
    <t xml:space="preserve">scaffold97899</t>
  </si>
  <si>
    <t xml:space="preserve">miR399-4</t>
  </si>
  <si>
    <t xml:space="preserve">UGCCAAAGGAGAUUUGCCCUG</t>
  </si>
  <si>
    <t xml:space="preserve">ugugcuguugaggaaugagagagcaauucuccuuuggcagagagaaggagagaacuugagcaugcacuuuucuggucUGCCAAAGGAGAUUUGCCCUGccauuuuuugacaguuuu</t>
  </si>
  <si>
    <t xml:space="preserve">...(((((..(..((((..((.((((.((((((((((((((....(((((((..............)))))))..)))))))))))))).)))).))..))))..)..)))))...</t>
  </si>
  <si>
    <t xml:space="preserve">mtr-MIR399c</t>
  </si>
  <si>
    <t xml:space="preserve">scaffold33208</t>
  </si>
  <si>
    <t xml:space="preserve">miR403-2</t>
  </si>
  <si>
    <t xml:space="preserve">GGUUUGUGCGUGCAUCUAAUC</t>
  </si>
  <si>
    <t xml:space="preserve">bra-miR403-5p</t>
  </si>
  <si>
    <t xml:space="preserve">MIR403</t>
  </si>
  <si>
    <t xml:space="preserve">gcaaauugcaGGUUUGUGCGUGCAUCUAAUCuaaugaaagauuuugaaggacuuucauuuuuucccucuauuccauuuccgugUUAGAUUCACGCACAAACUUGucauuugccu</t>
  </si>
  <si>
    <t xml:space="preserve">((((((.(((((((((((((((.(((((((…..((((……((.(((…..)…..))).))…….))))…))))))).))))))))))))))).))))))..</t>
  </si>
  <si>
    <t xml:space="preserve">mes-MIR403b</t>
  </si>
  <si>
    <t xml:space="preserve">scaffold32306</t>
  </si>
  <si>
    <t xml:space="preserve">miR403-1</t>
  </si>
  <si>
    <t xml:space="preserve">UUAGAUUCACGCACAAACUUG</t>
  </si>
  <si>
    <t xml:space="preserve">gma-miR403a</t>
  </si>
  <si>
    <t xml:space="preserve">miR408-1</t>
  </si>
  <si>
    <t xml:space="preserve">AUGCACUGCCUCUUCCCUGGC</t>
  </si>
  <si>
    <t xml:space="preserve">gma-miR408a-3p</t>
  </si>
  <si>
    <t xml:space="preserve">MIR408</t>
  </si>
  <si>
    <t xml:space="preserve">aagacaaagguagggaacaggcagagcauggauggagccaucaacagaauagagucaagaaaccgagagugagggaagaagucuguuacggcuucaaucAUGCACUGCCUCUUCCCUGGCucuaucuuuu</t>
  </si>
  <si>
    <t xml:space="preserve">((((.(.((.(((((((.((((((.((((((.(((((((...((((((......((.....((.....))....)).....))))))..))))))).)))))).)))))).))))))).)).).))))..</t>
  </si>
  <si>
    <t xml:space="preserve">gma-MIR408a</t>
  </si>
  <si>
    <t xml:space="preserve">scaffold149057 </t>
  </si>
  <si>
    <t xml:space="preserve">miR408-2</t>
  </si>
  <si>
    <t xml:space="preserve">CUGGGAACAGGCAGAGCAUGG</t>
  </si>
  <si>
    <t xml:space="preserve">ahy-miR408-5p</t>
  </si>
  <si>
    <t xml:space="preserve">ugacaaaggCUGGGAACAGGCAGAGCAUGGauggagcuaucaacagaauauauagucaagaaacugagaaugagaggagaaaccuguuguggcuacacucAUGCACUGCCUCUUCCCUGGCucugucucuu</t>
  </si>
  <si>
    <t xml:space="preserve">.((((.((.(.(((((.((((((.(((((..((.(((((.((((((.....................................))))))))))).))..))))).)))))).))))).).)).))))....</t>
  </si>
  <si>
    <t xml:space="preserve">scaffold135984</t>
  </si>
  <si>
    <t xml:space="preserve">miR4415-2</t>
  </si>
  <si>
    <t xml:space="preserve">AGCUGCUGACUCGUUGGUUC</t>
  </si>
  <si>
    <t xml:space="preserve">mtr-miR4414a-5p</t>
  </si>
  <si>
    <t xml:space="preserve">MIR4414</t>
  </si>
  <si>
    <t xml:space="preserve">gacugagacucAGCUGCUGACUCGUUGGUUCgagagcucaccauuaaaacuguuacaacauggugugcuucugAUCCAACGAUGCGGGAGCUGCacucaguu</t>
  </si>
  <si>
    <t xml:space="preserve">(((((((…(((((.(((..(((((((.(((..(((.((((((…….)…….)))))).)))..))).)))))))..))).)))))..)))))))</t>
  </si>
  <si>
    <t xml:space="preserve">mtr-MIR4414a</t>
  </si>
  <si>
    <t xml:space="preserve">scaffold170206</t>
  </si>
  <si>
    <t xml:space="preserve">miR4415-1</t>
  </si>
  <si>
    <t xml:space="preserve">AUCCAACGAUGCGGGAGCUGC</t>
  </si>
  <si>
    <t xml:space="preserve">mtr-miR4414a-3p</t>
  </si>
  <si>
    <t xml:space="preserve">UUGAUUCUCAUCACAACUUGG</t>
  </si>
  <si>
    <t xml:space="preserve">gma-miR4415a-3p</t>
  </si>
  <si>
    <t xml:space="preserve">MIR4415</t>
  </si>
  <si>
    <t xml:space="preserve">ugguuggaucauguugugaugggaaucaaugguugcagacaccagucacaccaagaaucccauuguaagcaugucauuuccugaaucuucucauauauauauauauauauauaucauugacuaacugguguugaaggauaaaaauccagcauugccaUUGAUUCUCAUCACAACUUGGcccagucuac</t>
  </si>
  <si>
    <t xml:space="preserve">.(..(((..((.((((((((((((((((((((((((................................................................................................................)))..))))))))))))))))))))).))..)))..)…</t>
  </si>
  <si>
    <t xml:space="preserve">gma-MIR4415a</t>
  </si>
  <si>
    <t xml:space="preserve">scaffold31429</t>
  </si>
  <si>
    <t xml:space="preserve">miR482-2</t>
  </si>
  <si>
    <t xml:space="preserve">GGAAUGGGCGGUUUGGGAAAA</t>
  </si>
  <si>
    <t xml:space="preserve">ppe-miR482b-5p</t>
  </si>
  <si>
    <t xml:space="preserve">MIR482</t>
  </si>
  <si>
    <t xml:space="preserve">ggggaaugggagauuggagcuaucagaaguugugGGAAUGGGCGGUUUGGGAAAaaaugaauggauguggaucgauguucucuacacuuuuuuuUUCCCAAAGCCGCCCAUUCCGAugauuucuggugguuccucccuuuc</t>
  </si>
  <si>
    <t xml:space="preserve">...(((.((((....(((((((((((((((..(.(((((((((((((((((((((((.....((.((((((.........))))))))..))))))))).)))))))))))))).)..))))))))))))))))))).)))</t>
  </si>
  <si>
    <t xml:space="preserve">mdm-MIR482a</t>
  </si>
  <si>
    <t xml:space="preserve">C49277508</t>
  </si>
  <si>
    <t xml:space="preserve">miR482-1</t>
  </si>
  <si>
    <t xml:space="preserve">UUCCCAAAGCCGCCCAUUCCGA</t>
  </si>
  <si>
    <t xml:space="preserve">gma-miR482a-3p</t>
  </si>
  <si>
    <t xml:space="preserve">miR5037-1</t>
  </si>
  <si>
    <t xml:space="preserve">AACCCUCAGAGGCUUCCACGG</t>
  </si>
  <si>
    <t xml:space="preserve">mtr-miR5037a</t>
  </si>
  <si>
    <t xml:space="preserve">MIR5037</t>
  </si>
  <si>
    <t xml:space="preserve">gaaaggagcaagccuuuaguAACCCUCAGAGGCUUCCACGGuaccaugcauguuacacuuaaaucaauaaaaaaugaccagaaccguggagucGUGGAAUUACCUCUGGGUGUUAcugaagacuuuaauccuaua</t>
  </si>
  <si>
    <t xml:space="preserve">...((((..(((.((((((((((.((((((((.((((((((..(((((...((((...(((......)))....))))......)))))..))))))))...)))))))).)))))))))).)))...))))...</t>
  </si>
  <si>
    <t xml:space="preserve">gma-MIR5037b</t>
  </si>
  <si>
    <t xml:space="preserve">C51540088</t>
  </si>
  <si>
    <t xml:space="preserve">miR5139-1</t>
  </si>
  <si>
    <t xml:space="preserve">AAACCUGGCUCUGAUACCA</t>
  </si>
  <si>
    <t xml:space="preserve">rgl-miR5139</t>
  </si>
  <si>
    <t xml:space="preserve">cauucuuuaucuuggccauuuuuuuguauucuucuucuucgaauuuugauugucacuuauguggggccauaacccauaggucccaggaucgAAACCUGGCUCUGAUACCAcaug</t>
  </si>
  <si>
    <t xml:space="preserve">……((((..(((((…(((((.((((.......((((…))))…………(((((((….()….))))))))))))))))..)))))..))))…….</t>
  </si>
  <si>
    <t xml:space="preserve">scaffold12858</t>
  </si>
  <si>
    <t xml:space="preserve">miR5225-1</t>
  </si>
  <si>
    <t xml:space="preserve">CCUGUCGCAGGAGAGAUGACG</t>
  </si>
  <si>
    <t xml:space="preserve">gma-miR5225</t>
  </si>
  <si>
    <t xml:space="preserve">MIR5225</t>
  </si>
  <si>
    <t xml:space="preserve">guauagggacuCCUGUCGCAGGAGAGAUGACGccuucucuuacuaauguaauauggugcaaauuaagccaauuuuagcagaaguugUCAUCUCUCCUCGGCACAAGUcccugcacuu</t>
  </si>
  <si>
    <t xml:space="preserve">...((((((((..(((((.(((((((((((((.(((((........................................))))).))))))))))))))))))..)))))))).....</t>
  </si>
  <si>
    <t xml:space="preserve">gma-MIR5225</t>
  </si>
  <si>
    <t xml:space="preserve">scaffold12402</t>
  </si>
  <si>
    <t xml:space="preserve">miR5225-2</t>
  </si>
  <si>
    <t xml:space="preserve">UCAUCUCUCCUCGGCACAAGU</t>
  </si>
  <si>
    <t xml:space="preserve">ppe-miR5225-3p</t>
  </si>
  <si>
    <t xml:space="preserve">miR5559-1</t>
  </si>
  <si>
    <t xml:space="preserve">UACUUAGUGAACGGUUGGAUC</t>
  </si>
  <si>
    <t xml:space="preserve">gma-miR5559</t>
  </si>
  <si>
    <t xml:space="preserve">MIR5559</t>
  </si>
  <si>
    <t xml:space="preserve">uauuuccauuUACUUAGUGAACGGUUGGAUCacucuguaucaaccaaucauauugaagcuucauaaagaagagagaggagauguuagcuagaggaaauguagagcgaUCUCAACCCUUCACUAAGUGAaaggagauguc</t>
  </si>
  <si>
    <t xml:space="preserve">........(((((((((((((.(((((((((.((((((((...((...............................................))..)))))))).)))).))))).)))))))))))))..........</t>
  </si>
  <si>
    <t xml:space="preserve">gma-MIR5559</t>
  </si>
  <si>
    <t xml:space="preserve">scaffold68537</t>
  </si>
  <si>
    <t xml:space="preserve">miR8175-1</t>
  </si>
  <si>
    <t xml:space="preserve">CGAUCCCCGGCAACGGCGCCA</t>
  </si>
  <si>
    <t xml:space="preserve">ath-miR8175</t>
  </si>
  <si>
    <t xml:space="preserve">MIR8175</t>
  </si>
  <si>
    <t xml:space="preserve">uugguagaauCGAUCCCCGGCAACGGCGCCAaaaaauugaugggaccacgacaaguguaccggaucguugaaaguaauaaaaacggugaaacuggauaucguucucagggaucgaaguaggagcag</t>
  </si>
  <si>
    <t xml:space="preserve">.........((((((((.((.(((((..(((.............................................................)))...))))).)).))))))))...........</t>
  </si>
  <si>
    <t xml:space="preserve">C47903550</t>
  </si>
  <si>
    <t xml:space="preserve">miR858-1</t>
  </si>
  <si>
    <t xml:space="preserve">CUCGUUGUCUGUUCGACCUUG</t>
  </si>
  <si>
    <t xml:space="preserve">ath-miR858b</t>
  </si>
  <si>
    <t xml:space="preserve">MIR858</t>
  </si>
  <si>
    <t xml:space="preserve">cuuuaucgauCUCGUUGUCUGUUCGACCUUGaauccauaauuauauaauauaaauucgaucaugacuucaaccuuaaauuaaagcugguuauaugcuuuucaugcucuugauucagaaaaaaaaaaaaaaaaaaauagagacagagagucuauuauucucaucucAAGGUCGUACAGGCAGCGAAAucgaguuucuu</t>
  </si>
  <si>
    <t xml:space="preserve">........((.(((((((((((.((((((.........................................................................................................................................)))))).))))))))))).))..........</t>
  </si>
  <si>
    <t xml:space="preserve">cme-MIR858</t>
  </si>
  <si>
    <t xml:space="preserve">scaffold139873</t>
  </si>
  <si>
    <t xml:space="preserve">miR862-2</t>
  </si>
  <si>
    <t xml:space="preserve">UCCCUCAAAGGCUUCCAGUAUU</t>
  </si>
  <si>
    <t xml:space="preserve">csi-miR477c</t>
  </si>
  <si>
    <t xml:space="preserve">MIR862_2</t>
  </si>
  <si>
    <t xml:space="preserve">acucuucaugaUCCCUCAAAGGCUUCCAGUAUUcaaucauaacuugaauGCUGGAGGCUUUUGAAGGAACuugaagg</t>
  </si>
  <si>
    <t xml:space="preserve">...(((((...(((.(((((((((((((((((((((.......))))))))))))))))))))).)))...))))).</t>
  </si>
  <si>
    <t xml:space="preserve">mtr-MIR5204</t>
  </si>
  <si>
    <t xml:space="preserve">C49425104</t>
  </si>
  <si>
    <t xml:space="preserve">miR862-1</t>
  </si>
  <si>
    <t xml:space="preserve">GCUGGAGGCUUUUGAAGGAAC</t>
  </si>
  <si>
    <t xml:space="preserve">mtr-miR520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Courier New"/>
      <family val="3"/>
    </font>
    <font>
      <sz val="10"/>
      <color rgb="FF000000"/>
      <name val="Courier New"/>
      <family val="3"/>
    </font>
    <font>
      <b val="true"/>
      <sz val="10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24.86"/>
    <col collapsed="false" customWidth="true" hidden="false" outlineLevel="0" max="3" min="3" style="1" width="6.99"/>
    <col collapsed="false" customWidth="true" hidden="false" outlineLevel="0" max="4" min="4" style="1" width="18.37"/>
    <col collapsed="false" customWidth="true" hidden="false" outlineLevel="0" max="5" min="5" style="2" width="11.62"/>
    <col collapsed="false" customWidth="true" hidden="false" outlineLevel="0" max="6" min="6" style="3" width="48.36"/>
    <col collapsed="false" customWidth="true" hidden="false" outlineLevel="0" max="7" min="7" style="4" width="28.12"/>
    <col collapsed="false" customWidth="true" hidden="false" outlineLevel="0" max="8" min="8" style="1" width="15.24"/>
    <col collapsed="false" customWidth="true" hidden="false" outlineLevel="0" max="9" min="9" style="1" width="14.62"/>
    <col collapsed="false" customWidth="true" hidden="false" outlineLevel="0" max="10" min="10" style="1" width="7.87"/>
    <col collapsed="false" customWidth="true" hidden="false" outlineLevel="0" max="11" min="11" style="1" width="7.62"/>
    <col collapsed="false" customWidth="true" hidden="false" outlineLevel="0" max="12" min="12" style="1" width="8.36"/>
    <col collapsed="false" customWidth="true" hidden="false" outlineLevel="0" max="13" min="13" style="1" width="15.87"/>
    <col collapsed="false" customWidth="true" hidden="false" outlineLevel="0" max="14" min="14" style="1" width="7.75"/>
    <col collapsed="false" customWidth="true" hidden="false" outlineLevel="0" max="15" min="15" style="1" width="6.49"/>
    <col collapsed="false" customWidth="true" hidden="false" outlineLevel="0" max="16" min="16" style="1" width="5.62"/>
    <col collapsed="false" customWidth="true" hidden="false" outlineLevel="0" max="17" min="17" style="1" width="9.49"/>
    <col collapsed="false" customWidth="false" hidden="false" outlineLevel="0" max="257" min="18" style="1" width="8.99"/>
  </cols>
  <sheetData>
    <row r="1" s="7" customFormat="true" ht="41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9</v>
      </c>
      <c r="O1" s="5" t="s">
        <v>10</v>
      </c>
      <c r="P1" s="5" t="s">
        <v>11</v>
      </c>
      <c r="Q1" s="5" t="s">
        <v>13</v>
      </c>
    </row>
    <row r="2" customFormat="false" ht="41.25" hidden="false" customHeight="false" outlineLevel="0" collapsed="false">
      <c r="A2" s="8" t="s">
        <v>14</v>
      </c>
      <c r="B2" s="9" t="s">
        <v>15</v>
      </c>
      <c r="C2" s="10" t="n">
        <f aca="false">LEN(B2)</f>
        <v>21</v>
      </c>
      <c r="D2" s="8" t="s">
        <v>16</v>
      </c>
      <c r="E2" s="11" t="s">
        <v>17</v>
      </c>
      <c r="F2" s="12" t="s">
        <v>18</v>
      </c>
      <c r="G2" s="8" t="s">
        <v>19</v>
      </c>
      <c r="H2" s="8" t="s">
        <v>20</v>
      </c>
      <c r="I2" s="8" t="s">
        <v>21</v>
      </c>
      <c r="J2" s="8" t="s">
        <v>22</v>
      </c>
      <c r="K2" s="10" t="n">
        <v>776</v>
      </c>
      <c r="L2" s="10" t="n">
        <v>881</v>
      </c>
      <c r="M2" s="8" t="s">
        <v>23</v>
      </c>
      <c r="N2" s="8" t="s">
        <v>22</v>
      </c>
      <c r="O2" s="8" t="n">
        <v>1174</v>
      </c>
      <c r="P2" s="8" t="n">
        <v>1260</v>
      </c>
      <c r="Q2" s="13" t="n">
        <v>-47</v>
      </c>
    </row>
    <row r="3" customFormat="false" ht="41.25" hidden="false" customHeight="false" outlineLevel="0" collapsed="false">
      <c r="A3" s="8" t="s">
        <v>24</v>
      </c>
      <c r="B3" s="14" t="s">
        <v>25</v>
      </c>
      <c r="C3" s="10" t="n">
        <f aca="false">LEN(B3)</f>
        <v>22</v>
      </c>
      <c r="D3" s="8" t="s">
        <v>26</v>
      </c>
      <c r="E3" s="11"/>
      <c r="F3" s="12" t="s">
        <v>18</v>
      </c>
      <c r="G3" s="8" t="s">
        <v>19</v>
      </c>
      <c r="H3" s="8" t="s">
        <v>20</v>
      </c>
      <c r="I3" s="8" t="s">
        <v>21</v>
      </c>
      <c r="J3" s="8" t="s">
        <v>22</v>
      </c>
      <c r="K3" s="10" t="n">
        <v>776</v>
      </c>
      <c r="L3" s="10" t="n">
        <v>881</v>
      </c>
      <c r="M3" s="8" t="s">
        <v>23</v>
      </c>
      <c r="N3" s="8" t="s">
        <v>22</v>
      </c>
      <c r="O3" s="8" t="n">
        <v>1174</v>
      </c>
      <c r="P3" s="8" t="n">
        <v>1260</v>
      </c>
      <c r="Q3" s="13" t="n">
        <v>-47</v>
      </c>
    </row>
    <row r="4" customFormat="false" ht="41.25" hidden="false" customHeight="false" outlineLevel="0" collapsed="false">
      <c r="A4" s="8" t="s">
        <v>27</v>
      </c>
      <c r="B4" s="14" t="s">
        <v>28</v>
      </c>
      <c r="C4" s="10" t="n">
        <f aca="false">LEN(B4)</f>
        <v>22</v>
      </c>
      <c r="D4" s="8" t="s">
        <v>29</v>
      </c>
      <c r="E4" s="11" t="s">
        <v>30</v>
      </c>
      <c r="F4" s="12" t="s">
        <v>31</v>
      </c>
      <c r="G4" s="8" t="s">
        <v>32</v>
      </c>
      <c r="H4" s="8" t="s">
        <v>33</v>
      </c>
      <c r="I4" s="8" t="s">
        <v>34</v>
      </c>
      <c r="J4" s="8" t="s">
        <v>35</v>
      </c>
      <c r="K4" s="10" t="n">
        <v>56</v>
      </c>
      <c r="L4" s="10" t="n">
        <v>158</v>
      </c>
      <c r="M4" s="8"/>
      <c r="N4" s="8"/>
      <c r="O4" s="8"/>
      <c r="P4" s="8"/>
      <c r="Q4" s="13" t="n">
        <v>-37.5</v>
      </c>
    </row>
    <row r="5" customFormat="false" ht="41.25" hidden="false" customHeight="false" outlineLevel="0" collapsed="false">
      <c r="A5" s="8" t="s">
        <v>36</v>
      </c>
      <c r="B5" s="14" t="s">
        <v>37</v>
      </c>
      <c r="C5" s="10" t="n">
        <f aca="false">LEN(B5)</f>
        <v>21</v>
      </c>
      <c r="D5" s="8" t="s">
        <v>38</v>
      </c>
      <c r="E5" s="11"/>
      <c r="F5" s="12" t="s">
        <v>31</v>
      </c>
      <c r="G5" s="8" t="s">
        <v>32</v>
      </c>
      <c r="H5" s="8" t="s">
        <v>33</v>
      </c>
      <c r="I5" s="8" t="s">
        <v>34</v>
      </c>
      <c r="J5" s="8" t="s">
        <v>35</v>
      </c>
      <c r="K5" s="10" t="n">
        <v>56</v>
      </c>
      <c r="L5" s="10" t="n">
        <v>158</v>
      </c>
      <c r="M5" s="8"/>
      <c r="N5" s="8"/>
      <c r="O5" s="8"/>
      <c r="P5" s="8"/>
      <c r="Q5" s="13" t="n">
        <v>-37.5</v>
      </c>
    </row>
    <row r="6" customFormat="false" ht="41.25" hidden="false" customHeight="false" outlineLevel="0" collapsed="false">
      <c r="A6" s="8" t="s">
        <v>39</v>
      </c>
      <c r="B6" s="14" t="s">
        <v>40</v>
      </c>
      <c r="C6" s="10" t="n">
        <f aca="false">LEN(B6)</f>
        <v>21</v>
      </c>
      <c r="D6" s="8" t="s">
        <v>41</v>
      </c>
      <c r="E6" s="11" t="s">
        <v>42</v>
      </c>
      <c r="F6" s="12" t="s">
        <v>43</v>
      </c>
      <c r="G6" s="8" t="s">
        <v>44</v>
      </c>
      <c r="H6" s="8" t="s">
        <v>45</v>
      </c>
      <c r="I6" s="8" t="s">
        <v>46</v>
      </c>
      <c r="J6" s="8" t="s">
        <v>22</v>
      </c>
      <c r="K6" s="10" t="n">
        <v>14291</v>
      </c>
      <c r="L6" s="10" t="n">
        <v>14375</v>
      </c>
      <c r="M6" s="8" t="s">
        <v>47</v>
      </c>
      <c r="N6" s="10" t="s">
        <v>35</v>
      </c>
      <c r="O6" s="8" t="n">
        <v>5</v>
      </c>
      <c r="P6" s="8" t="n">
        <v>89</v>
      </c>
      <c r="Q6" s="13" t="n">
        <v>-41.4</v>
      </c>
    </row>
    <row r="7" customFormat="false" ht="41.25" hidden="false" customHeight="false" outlineLevel="0" collapsed="false">
      <c r="A7" s="8" t="s">
        <v>48</v>
      </c>
      <c r="B7" s="14" t="s">
        <v>49</v>
      </c>
      <c r="C7" s="10" t="n">
        <f aca="false">LEN(B7)</f>
        <v>22</v>
      </c>
      <c r="D7" s="8" t="s">
        <v>50</v>
      </c>
      <c r="E7" s="11" t="s">
        <v>51</v>
      </c>
      <c r="F7" s="12" t="s">
        <v>52</v>
      </c>
      <c r="G7" s="8" t="s">
        <v>53</v>
      </c>
      <c r="H7" s="8" t="s">
        <v>54</v>
      </c>
      <c r="I7" s="8" t="s">
        <v>55</v>
      </c>
      <c r="J7" s="8" t="s">
        <v>22</v>
      </c>
      <c r="K7" s="10" t="n">
        <v>2632</v>
      </c>
      <c r="L7" s="10" t="n">
        <v>2755</v>
      </c>
      <c r="M7" s="8" t="s">
        <v>56</v>
      </c>
      <c r="N7" s="8" t="s">
        <v>22</v>
      </c>
      <c r="O7" s="8" t="n">
        <v>101</v>
      </c>
      <c r="P7" s="8" t="n">
        <v>188</v>
      </c>
      <c r="Q7" s="13" t="n">
        <v>-47.7</v>
      </c>
    </row>
    <row r="8" customFormat="false" ht="41.25" hidden="false" customHeight="false" outlineLevel="0" collapsed="false">
      <c r="A8" s="8" t="s">
        <v>57</v>
      </c>
      <c r="B8" s="14" t="s">
        <v>58</v>
      </c>
      <c r="C8" s="10" t="n">
        <f aca="false">LEN(B8)</f>
        <v>21</v>
      </c>
      <c r="D8" s="8" t="s">
        <v>59</v>
      </c>
      <c r="E8" s="11" t="s">
        <v>60</v>
      </c>
      <c r="F8" s="12" t="s">
        <v>61</v>
      </c>
      <c r="G8" s="8" t="s">
        <v>62</v>
      </c>
      <c r="H8" s="8" t="s">
        <v>63</v>
      </c>
      <c r="I8" s="8" t="s">
        <v>64</v>
      </c>
      <c r="J8" s="8" t="s">
        <v>35</v>
      </c>
      <c r="K8" s="10" t="n">
        <v>518</v>
      </c>
      <c r="L8" s="10" t="n">
        <v>615</v>
      </c>
      <c r="M8" s="8" t="s">
        <v>65</v>
      </c>
      <c r="N8" s="8" t="s">
        <v>22</v>
      </c>
      <c r="O8" s="8" t="n">
        <v>227</v>
      </c>
      <c r="P8" s="8" t="n">
        <v>314</v>
      </c>
      <c r="Q8" s="13" t="n">
        <v>-49.6</v>
      </c>
    </row>
    <row r="9" customFormat="false" ht="41.25" hidden="false" customHeight="false" outlineLevel="0" collapsed="false">
      <c r="A9" s="8" t="s">
        <v>66</v>
      </c>
      <c r="B9" s="14" t="s">
        <v>67</v>
      </c>
      <c r="C9" s="10" t="n">
        <f aca="false">LEN(B9)</f>
        <v>22</v>
      </c>
      <c r="D9" s="8" t="s">
        <v>68</v>
      </c>
      <c r="E9" s="11"/>
      <c r="F9" s="12" t="s">
        <v>61</v>
      </c>
      <c r="G9" s="8" t="s">
        <v>62</v>
      </c>
      <c r="H9" s="8" t="s">
        <v>63</v>
      </c>
      <c r="I9" s="8" t="s">
        <v>64</v>
      </c>
      <c r="J9" s="8" t="s">
        <v>35</v>
      </c>
      <c r="K9" s="10" t="n">
        <v>518</v>
      </c>
      <c r="L9" s="10" t="n">
        <v>615</v>
      </c>
      <c r="M9" s="8" t="s">
        <v>65</v>
      </c>
      <c r="N9" s="8" t="s">
        <v>22</v>
      </c>
      <c r="O9" s="8" t="n">
        <v>227</v>
      </c>
      <c r="P9" s="8" t="n">
        <v>314</v>
      </c>
      <c r="Q9" s="13" t="n">
        <v>-49.6</v>
      </c>
    </row>
    <row r="10" customFormat="false" ht="41.25" hidden="false" customHeight="false" outlineLevel="0" collapsed="false">
      <c r="A10" s="8" t="s">
        <v>57</v>
      </c>
      <c r="B10" s="14" t="s">
        <v>58</v>
      </c>
      <c r="C10" s="10" t="n">
        <f aca="false">LEN(B10)</f>
        <v>21</v>
      </c>
      <c r="D10" s="8" t="s">
        <v>59</v>
      </c>
      <c r="E10" s="11"/>
      <c r="F10" s="12" t="s">
        <v>69</v>
      </c>
      <c r="G10" s="8" t="s">
        <v>70</v>
      </c>
      <c r="H10" s="8" t="s">
        <v>71</v>
      </c>
      <c r="I10" s="8"/>
      <c r="J10" s="8"/>
      <c r="K10" s="10"/>
      <c r="L10" s="10"/>
      <c r="M10" s="8" t="s">
        <v>72</v>
      </c>
      <c r="N10" s="8" t="s">
        <v>22</v>
      </c>
      <c r="O10" s="10" t="n">
        <v>607</v>
      </c>
      <c r="P10" s="10" t="n">
        <v>714</v>
      </c>
      <c r="Q10" s="13" t="n">
        <v>-50</v>
      </c>
    </row>
    <row r="11" customFormat="false" ht="41.25" hidden="false" customHeight="false" outlineLevel="0" collapsed="false">
      <c r="A11" s="8" t="s">
        <v>73</v>
      </c>
      <c r="B11" s="14" t="s">
        <v>74</v>
      </c>
      <c r="C11" s="10" t="n">
        <f aca="false">LEN(B11)</f>
        <v>21</v>
      </c>
      <c r="D11" s="8" t="s">
        <v>68</v>
      </c>
      <c r="E11" s="11"/>
      <c r="F11" s="12" t="s">
        <v>69</v>
      </c>
      <c r="G11" s="8" t="s">
        <v>70</v>
      </c>
      <c r="H11" s="8" t="s">
        <v>71</v>
      </c>
      <c r="I11" s="8"/>
      <c r="J11" s="8"/>
      <c r="K11" s="10"/>
      <c r="L11" s="10"/>
      <c r="M11" s="8" t="s">
        <v>72</v>
      </c>
      <c r="N11" s="8" t="s">
        <v>22</v>
      </c>
      <c r="O11" s="10" t="n">
        <v>607</v>
      </c>
      <c r="P11" s="10" t="n">
        <v>714</v>
      </c>
      <c r="Q11" s="13" t="n">
        <v>-50</v>
      </c>
    </row>
    <row r="12" customFormat="false" ht="27.75" hidden="false" customHeight="false" outlineLevel="0" collapsed="false">
      <c r="A12" s="8" t="s">
        <v>75</v>
      </c>
      <c r="B12" s="14" t="s">
        <v>76</v>
      </c>
      <c r="C12" s="10" t="n">
        <f aca="false">LEN(B12)</f>
        <v>21</v>
      </c>
      <c r="D12" s="8" t="s">
        <v>59</v>
      </c>
      <c r="E12" s="11"/>
      <c r="F12" s="12" t="s">
        <v>77</v>
      </c>
      <c r="G12" s="8" t="s">
        <v>78</v>
      </c>
      <c r="H12" s="8" t="s">
        <v>63</v>
      </c>
      <c r="I12" s="8" t="s">
        <v>79</v>
      </c>
      <c r="J12" s="8" t="s">
        <v>35</v>
      </c>
      <c r="K12" s="10" t="n">
        <v>2929</v>
      </c>
      <c r="L12" s="10" t="n">
        <v>3020</v>
      </c>
      <c r="M12" s="8"/>
      <c r="N12" s="8"/>
      <c r="O12" s="8"/>
      <c r="P12" s="8"/>
      <c r="Q12" s="13" t="n">
        <v>-48.8</v>
      </c>
    </row>
    <row r="13" customFormat="false" ht="27.75" hidden="false" customHeight="false" outlineLevel="0" collapsed="false">
      <c r="A13" s="8" t="s">
        <v>73</v>
      </c>
      <c r="B13" s="14" t="s">
        <v>74</v>
      </c>
      <c r="C13" s="10" t="n">
        <f aca="false">LEN(B13)</f>
        <v>21</v>
      </c>
      <c r="D13" s="8" t="s">
        <v>68</v>
      </c>
      <c r="E13" s="11"/>
      <c r="F13" s="12" t="s">
        <v>77</v>
      </c>
      <c r="G13" s="8" t="s">
        <v>78</v>
      </c>
      <c r="H13" s="8" t="s">
        <v>63</v>
      </c>
      <c r="I13" s="8" t="s">
        <v>79</v>
      </c>
      <c r="J13" s="8" t="s">
        <v>35</v>
      </c>
      <c r="K13" s="10" t="n">
        <v>2929</v>
      </c>
      <c r="L13" s="10" t="n">
        <v>3020</v>
      </c>
      <c r="M13" s="8"/>
      <c r="N13" s="8"/>
      <c r="O13" s="8"/>
      <c r="P13" s="8"/>
      <c r="Q13" s="13" t="n">
        <v>-48.8</v>
      </c>
    </row>
    <row r="14" customFormat="false" ht="41.25" hidden="false" customHeight="false" outlineLevel="0" collapsed="false">
      <c r="A14" s="8" t="s">
        <v>80</v>
      </c>
      <c r="B14" s="14" t="s">
        <v>81</v>
      </c>
      <c r="C14" s="10" t="n">
        <f aca="false">LEN(B14)</f>
        <v>23</v>
      </c>
      <c r="D14" s="8" t="s">
        <v>82</v>
      </c>
      <c r="E14" s="11"/>
      <c r="F14" s="12" t="s">
        <v>83</v>
      </c>
      <c r="G14" s="8" t="s">
        <v>84</v>
      </c>
      <c r="H14" s="8" t="s">
        <v>85</v>
      </c>
      <c r="I14" s="8" t="s">
        <v>86</v>
      </c>
      <c r="J14" s="8" t="s">
        <v>35</v>
      </c>
      <c r="K14" s="10" t="n">
        <v>6878</v>
      </c>
      <c r="L14" s="10" t="n">
        <v>6958</v>
      </c>
      <c r="M14" s="8" t="s">
        <v>87</v>
      </c>
      <c r="N14" s="8" t="s">
        <v>22</v>
      </c>
      <c r="O14" s="8" t="n">
        <v>736</v>
      </c>
      <c r="P14" s="8" t="n">
        <v>816</v>
      </c>
      <c r="Q14" s="13" t="n">
        <v>-45.2</v>
      </c>
    </row>
    <row r="15" customFormat="false" ht="41.25" hidden="false" customHeight="false" outlineLevel="0" collapsed="false">
      <c r="A15" s="8" t="s">
        <v>88</v>
      </c>
      <c r="B15" s="14" t="s">
        <v>89</v>
      </c>
      <c r="C15" s="10" t="n">
        <f aca="false">LEN(B15)</f>
        <v>20</v>
      </c>
      <c r="D15" s="8" t="s">
        <v>90</v>
      </c>
      <c r="E15" s="11"/>
      <c r="F15" s="12" t="s">
        <v>83</v>
      </c>
      <c r="G15" s="8" t="s">
        <v>84</v>
      </c>
      <c r="H15" s="8" t="s">
        <v>85</v>
      </c>
      <c r="I15" s="8" t="s">
        <v>86</v>
      </c>
      <c r="J15" s="8" t="s">
        <v>35</v>
      </c>
      <c r="K15" s="10" t="n">
        <v>6878</v>
      </c>
      <c r="L15" s="10" t="n">
        <v>6958</v>
      </c>
      <c r="M15" s="8" t="s">
        <v>87</v>
      </c>
      <c r="N15" s="8" t="s">
        <v>22</v>
      </c>
      <c r="O15" s="8" t="n">
        <v>736</v>
      </c>
      <c r="P15" s="8" t="n">
        <v>816</v>
      </c>
      <c r="Q15" s="13" t="n">
        <v>-45.2</v>
      </c>
    </row>
    <row r="16" customFormat="false" ht="41.25" hidden="false" customHeight="false" outlineLevel="0" collapsed="false">
      <c r="A16" s="8" t="s">
        <v>91</v>
      </c>
      <c r="B16" s="14" t="s">
        <v>92</v>
      </c>
      <c r="C16" s="10" t="n">
        <f aca="false">LEN(B16)</f>
        <v>20</v>
      </c>
      <c r="D16" s="8" t="s">
        <v>85</v>
      </c>
      <c r="E16" s="11"/>
      <c r="F16" s="12" t="s">
        <v>93</v>
      </c>
      <c r="G16" s="8" t="s">
        <v>94</v>
      </c>
      <c r="H16" s="8" t="s">
        <v>95</v>
      </c>
      <c r="I16" s="8" t="s">
        <v>86</v>
      </c>
      <c r="J16" s="8" t="s">
        <v>22</v>
      </c>
      <c r="K16" s="10" t="n">
        <v>6924</v>
      </c>
      <c r="L16" s="10" t="n">
        <v>7043</v>
      </c>
      <c r="M16" s="8" t="s">
        <v>87</v>
      </c>
      <c r="N16" s="8" t="s">
        <v>35</v>
      </c>
      <c r="O16" s="8" t="n">
        <v>736</v>
      </c>
      <c r="P16" s="8" t="n">
        <v>821</v>
      </c>
      <c r="Q16" s="13" t="n">
        <v>-55</v>
      </c>
    </row>
    <row r="17" customFormat="false" ht="41.25" hidden="false" customHeight="false" outlineLevel="0" collapsed="false">
      <c r="A17" s="8" t="s">
        <v>96</v>
      </c>
      <c r="B17" s="14" t="s">
        <v>97</v>
      </c>
      <c r="C17" s="10" t="n">
        <f aca="false">LEN(B17)</f>
        <v>21</v>
      </c>
      <c r="D17" s="8" t="s">
        <v>82</v>
      </c>
      <c r="E17" s="11"/>
      <c r="F17" s="12" t="s">
        <v>93</v>
      </c>
      <c r="G17" s="8" t="s">
        <v>94</v>
      </c>
      <c r="H17" s="8" t="s">
        <v>95</v>
      </c>
      <c r="I17" s="8" t="s">
        <v>86</v>
      </c>
      <c r="J17" s="8" t="s">
        <v>22</v>
      </c>
      <c r="K17" s="10" t="n">
        <v>6924</v>
      </c>
      <c r="L17" s="10" t="n">
        <v>7043</v>
      </c>
      <c r="M17" s="8" t="s">
        <v>87</v>
      </c>
      <c r="N17" s="8" t="s">
        <v>35</v>
      </c>
      <c r="O17" s="8" t="n">
        <v>736</v>
      </c>
      <c r="P17" s="8" t="n">
        <v>821</v>
      </c>
      <c r="Q17" s="13" t="n">
        <v>-55</v>
      </c>
    </row>
    <row r="18" customFormat="false" ht="41.25" hidden="false" customHeight="false" outlineLevel="0" collapsed="false">
      <c r="A18" s="8" t="s">
        <v>91</v>
      </c>
      <c r="B18" s="14" t="s">
        <v>92</v>
      </c>
      <c r="C18" s="10" t="n">
        <f aca="false">LEN(B18)</f>
        <v>20</v>
      </c>
      <c r="D18" s="8" t="s">
        <v>98</v>
      </c>
      <c r="E18" s="11"/>
      <c r="F18" s="12" t="s">
        <v>99</v>
      </c>
      <c r="G18" s="8" t="s">
        <v>100</v>
      </c>
      <c r="H18" s="8" t="s">
        <v>101</v>
      </c>
      <c r="I18" s="8" t="s">
        <v>102</v>
      </c>
      <c r="J18" s="8" t="s">
        <v>22</v>
      </c>
      <c r="K18" s="10" t="n">
        <v>191</v>
      </c>
      <c r="L18" s="10" t="n">
        <v>288</v>
      </c>
      <c r="M18" s="8"/>
      <c r="N18" s="8"/>
      <c r="O18" s="8"/>
      <c r="P18" s="8"/>
      <c r="Q18" s="13" t="n">
        <v>-45.4</v>
      </c>
    </row>
    <row r="19" customFormat="false" ht="41.25" hidden="false" customHeight="false" outlineLevel="0" collapsed="false">
      <c r="A19" s="8" t="s">
        <v>103</v>
      </c>
      <c r="B19" s="14" t="s">
        <v>104</v>
      </c>
      <c r="C19" s="10" t="n">
        <f aca="false">LEN(B19)</f>
        <v>22</v>
      </c>
      <c r="D19" s="8" t="s">
        <v>105</v>
      </c>
      <c r="E19" s="11"/>
      <c r="F19" s="12" t="s">
        <v>99</v>
      </c>
      <c r="G19" s="8" t="s">
        <v>100</v>
      </c>
      <c r="H19" s="8" t="s">
        <v>101</v>
      </c>
      <c r="I19" s="8" t="s">
        <v>102</v>
      </c>
      <c r="J19" s="8" t="s">
        <v>22</v>
      </c>
      <c r="K19" s="10" t="n">
        <v>191</v>
      </c>
      <c r="L19" s="10" t="n">
        <v>288</v>
      </c>
      <c r="M19" s="8"/>
      <c r="N19" s="8"/>
      <c r="O19" s="8"/>
      <c r="P19" s="8"/>
      <c r="Q19" s="13" t="n">
        <v>-45.4</v>
      </c>
    </row>
    <row r="20" customFormat="false" ht="41.25" hidden="false" customHeight="false" outlineLevel="0" collapsed="false">
      <c r="A20" s="8" t="s">
        <v>91</v>
      </c>
      <c r="B20" s="14" t="s">
        <v>92</v>
      </c>
      <c r="C20" s="10" t="n">
        <f aca="false">LEN(B20)</f>
        <v>20</v>
      </c>
      <c r="D20" s="8" t="s">
        <v>106</v>
      </c>
      <c r="E20" s="11"/>
      <c r="F20" s="12" t="s">
        <v>107</v>
      </c>
      <c r="G20" s="8" t="s">
        <v>108</v>
      </c>
      <c r="H20" s="8" t="s">
        <v>95</v>
      </c>
      <c r="I20" s="8" t="s">
        <v>109</v>
      </c>
      <c r="J20" s="8" t="s">
        <v>35</v>
      </c>
      <c r="K20" s="10" t="n">
        <v>1243</v>
      </c>
      <c r="L20" s="10" t="n">
        <v>1345</v>
      </c>
      <c r="M20" s="8" t="s">
        <v>110</v>
      </c>
      <c r="N20" s="8" t="s">
        <v>35</v>
      </c>
      <c r="O20" s="8" t="n">
        <v>371</v>
      </c>
      <c r="P20" s="8" t="n">
        <v>456</v>
      </c>
      <c r="Q20" s="13" t="n">
        <v>-57.5</v>
      </c>
    </row>
    <row r="21" customFormat="false" ht="41.25" hidden="false" customHeight="false" outlineLevel="0" collapsed="false">
      <c r="A21" s="8" t="s">
        <v>111</v>
      </c>
      <c r="B21" s="14" t="s">
        <v>112</v>
      </c>
      <c r="C21" s="10" t="n">
        <f aca="false">LEN(B21)</f>
        <v>23</v>
      </c>
      <c r="D21" s="8" t="s">
        <v>82</v>
      </c>
      <c r="E21" s="11"/>
      <c r="F21" s="12" t="s">
        <v>107</v>
      </c>
      <c r="G21" s="8" t="s">
        <v>108</v>
      </c>
      <c r="H21" s="8" t="s">
        <v>95</v>
      </c>
      <c r="I21" s="8" t="s">
        <v>109</v>
      </c>
      <c r="J21" s="8" t="s">
        <v>35</v>
      </c>
      <c r="K21" s="10" t="n">
        <v>1243</v>
      </c>
      <c r="L21" s="10" t="n">
        <v>1345</v>
      </c>
      <c r="M21" s="8" t="s">
        <v>110</v>
      </c>
      <c r="N21" s="8" t="s">
        <v>35</v>
      </c>
      <c r="O21" s="8" t="n">
        <v>371</v>
      </c>
      <c r="P21" s="8" t="n">
        <v>456</v>
      </c>
      <c r="Q21" s="13" t="n">
        <v>-57.5</v>
      </c>
    </row>
    <row r="22" customFormat="false" ht="41.25" hidden="false" customHeight="false" outlineLevel="0" collapsed="false">
      <c r="A22" s="8" t="s">
        <v>91</v>
      </c>
      <c r="B22" s="14" t="s">
        <v>92</v>
      </c>
      <c r="C22" s="10" t="n">
        <f aca="false">LEN(B22)</f>
        <v>20</v>
      </c>
      <c r="D22" s="8" t="s">
        <v>106</v>
      </c>
      <c r="E22" s="11"/>
      <c r="F22" s="12" t="s">
        <v>113</v>
      </c>
      <c r="G22" s="8" t="s">
        <v>114</v>
      </c>
      <c r="H22" s="8" t="s">
        <v>115</v>
      </c>
      <c r="I22" s="8" t="s">
        <v>116</v>
      </c>
      <c r="J22" s="8" t="s">
        <v>35</v>
      </c>
      <c r="K22" s="10" t="n">
        <v>1531</v>
      </c>
      <c r="L22" s="10" t="n">
        <v>1644</v>
      </c>
      <c r="M22" s="8"/>
      <c r="N22" s="8"/>
      <c r="O22" s="8"/>
      <c r="P22" s="8"/>
      <c r="Q22" s="13" t="n">
        <v>-67.2</v>
      </c>
    </row>
    <row r="23" customFormat="false" ht="41.25" hidden="false" customHeight="false" outlineLevel="0" collapsed="false">
      <c r="A23" s="8" t="s">
        <v>117</v>
      </c>
      <c r="B23" s="14" t="s">
        <v>118</v>
      </c>
      <c r="C23" s="10" t="n">
        <f aca="false">LEN(B23)</f>
        <v>21</v>
      </c>
      <c r="D23" s="8" t="s">
        <v>119</v>
      </c>
      <c r="E23" s="11"/>
      <c r="F23" s="12" t="s">
        <v>113</v>
      </c>
      <c r="G23" s="8" t="s">
        <v>114</v>
      </c>
      <c r="H23" s="8" t="s">
        <v>115</v>
      </c>
      <c r="I23" s="8" t="s">
        <v>116</v>
      </c>
      <c r="J23" s="8" t="s">
        <v>35</v>
      </c>
      <c r="K23" s="10" t="n">
        <v>1531</v>
      </c>
      <c r="L23" s="10" t="n">
        <v>1644</v>
      </c>
      <c r="M23" s="8"/>
      <c r="N23" s="8"/>
      <c r="O23" s="8"/>
      <c r="P23" s="8"/>
      <c r="Q23" s="13" t="n">
        <v>-67.2</v>
      </c>
    </row>
    <row r="24" customFormat="false" ht="41.25" hidden="false" customHeight="false" outlineLevel="0" collapsed="false">
      <c r="A24" s="8" t="s">
        <v>91</v>
      </c>
      <c r="B24" s="14" t="s">
        <v>92</v>
      </c>
      <c r="C24" s="10" t="n">
        <f aca="false">LEN(B24)</f>
        <v>20</v>
      </c>
      <c r="D24" s="8" t="s">
        <v>85</v>
      </c>
      <c r="E24" s="11"/>
      <c r="F24" s="12" t="s">
        <v>120</v>
      </c>
      <c r="G24" s="8" t="s">
        <v>121</v>
      </c>
      <c r="H24" s="8" t="s">
        <v>122</v>
      </c>
      <c r="I24" s="8" t="s">
        <v>123</v>
      </c>
      <c r="J24" s="8" t="s">
        <v>22</v>
      </c>
      <c r="K24" s="10" t="n">
        <v>3449</v>
      </c>
      <c r="L24" s="10" t="n">
        <v>3545</v>
      </c>
      <c r="M24" s="8" t="s">
        <v>124</v>
      </c>
      <c r="N24" s="8" t="s">
        <v>22</v>
      </c>
      <c r="O24" s="8" t="n">
        <v>901</v>
      </c>
      <c r="P24" s="8" t="n">
        <v>984</v>
      </c>
      <c r="Q24" s="13" t="n">
        <v>-48.1</v>
      </c>
    </row>
    <row r="25" customFormat="false" ht="41.25" hidden="false" customHeight="false" outlineLevel="0" collapsed="false">
      <c r="A25" s="8" t="s">
        <v>125</v>
      </c>
      <c r="B25" s="14" t="s">
        <v>126</v>
      </c>
      <c r="C25" s="10" t="n">
        <f aca="false">LEN(B25)</f>
        <v>22</v>
      </c>
      <c r="D25" s="8" t="s">
        <v>82</v>
      </c>
      <c r="E25" s="11"/>
      <c r="F25" s="12" t="s">
        <v>120</v>
      </c>
      <c r="G25" s="8" t="s">
        <v>121</v>
      </c>
      <c r="H25" s="8" t="s">
        <v>122</v>
      </c>
      <c r="I25" s="8" t="s">
        <v>123</v>
      </c>
      <c r="J25" s="8" t="s">
        <v>22</v>
      </c>
      <c r="K25" s="10" t="n">
        <v>3449</v>
      </c>
      <c r="L25" s="10" t="n">
        <v>3545</v>
      </c>
      <c r="M25" s="8" t="s">
        <v>124</v>
      </c>
      <c r="N25" s="8" t="s">
        <v>22</v>
      </c>
      <c r="O25" s="8" t="n">
        <v>901</v>
      </c>
      <c r="P25" s="8" t="n">
        <v>984</v>
      </c>
      <c r="Q25" s="13" t="n">
        <v>-48.1</v>
      </c>
    </row>
    <row r="26" customFormat="false" ht="41.25" hidden="false" customHeight="false" outlineLevel="0" collapsed="false">
      <c r="A26" s="8" t="s">
        <v>91</v>
      </c>
      <c r="B26" s="14" t="s">
        <v>92</v>
      </c>
      <c r="C26" s="10" t="n">
        <f aca="false">LEN(B26)</f>
        <v>20</v>
      </c>
      <c r="D26" s="8" t="s">
        <v>98</v>
      </c>
      <c r="E26" s="11"/>
      <c r="F26" s="12" t="s">
        <v>127</v>
      </c>
      <c r="G26" s="8" t="s">
        <v>128</v>
      </c>
      <c r="H26" s="8" t="s">
        <v>115</v>
      </c>
      <c r="I26" s="8" t="s">
        <v>129</v>
      </c>
      <c r="J26" s="8" t="s">
        <v>35</v>
      </c>
      <c r="K26" s="10" t="n">
        <v>2052</v>
      </c>
      <c r="L26" s="10" t="n">
        <v>2153</v>
      </c>
      <c r="M26" s="8" t="s">
        <v>130</v>
      </c>
      <c r="N26" s="8" t="s">
        <v>22</v>
      </c>
      <c r="O26" s="8" t="n">
        <v>179</v>
      </c>
      <c r="P26" s="8" t="n">
        <v>268</v>
      </c>
      <c r="Q26" s="13" t="n">
        <v>-58.4</v>
      </c>
    </row>
    <row r="27" customFormat="false" ht="41.25" hidden="false" customHeight="false" outlineLevel="0" collapsed="false">
      <c r="A27" s="8" t="s">
        <v>131</v>
      </c>
      <c r="B27" s="14" t="s">
        <v>132</v>
      </c>
      <c r="C27" s="10" t="n">
        <f aca="false">LEN(B27)</f>
        <v>21</v>
      </c>
      <c r="D27" s="8" t="s">
        <v>119</v>
      </c>
      <c r="E27" s="11"/>
      <c r="F27" s="12" t="s">
        <v>127</v>
      </c>
      <c r="G27" s="8" t="s">
        <v>128</v>
      </c>
      <c r="H27" s="8" t="s">
        <v>115</v>
      </c>
      <c r="I27" s="8" t="s">
        <v>129</v>
      </c>
      <c r="J27" s="8" t="s">
        <v>35</v>
      </c>
      <c r="K27" s="10" t="n">
        <v>2052</v>
      </c>
      <c r="L27" s="10" t="n">
        <v>2153</v>
      </c>
      <c r="M27" s="8" t="s">
        <v>130</v>
      </c>
      <c r="N27" s="8" t="s">
        <v>22</v>
      </c>
      <c r="O27" s="8" t="n">
        <v>179</v>
      </c>
      <c r="P27" s="8" t="n">
        <v>268</v>
      </c>
      <c r="Q27" s="13" t="n">
        <v>-58.4</v>
      </c>
    </row>
    <row r="28" customFormat="false" ht="41.25" hidden="false" customHeight="false" outlineLevel="0" collapsed="false">
      <c r="A28" s="8" t="s">
        <v>133</v>
      </c>
      <c r="B28" s="14" t="s">
        <v>134</v>
      </c>
      <c r="C28" s="10" t="n">
        <f aca="false">LEN(B28)</f>
        <v>21</v>
      </c>
      <c r="D28" s="8" t="s">
        <v>135</v>
      </c>
      <c r="E28" s="11"/>
      <c r="F28" s="12" t="s">
        <v>136</v>
      </c>
      <c r="G28" s="8" t="s">
        <v>137</v>
      </c>
      <c r="H28" s="8" t="s">
        <v>138</v>
      </c>
      <c r="I28" s="8" t="s">
        <v>139</v>
      </c>
      <c r="J28" s="8" t="s">
        <v>35</v>
      </c>
      <c r="K28" s="10" t="n">
        <v>661</v>
      </c>
      <c r="L28" s="10" t="n">
        <v>784</v>
      </c>
      <c r="M28" s="8"/>
      <c r="N28" s="8"/>
      <c r="O28" s="8"/>
      <c r="P28" s="8"/>
      <c r="Q28" s="13" t="n">
        <v>-46.9</v>
      </c>
    </row>
    <row r="29" customFormat="false" ht="41.25" hidden="false" customHeight="false" outlineLevel="0" collapsed="false">
      <c r="A29" s="8" t="s">
        <v>140</v>
      </c>
      <c r="B29" s="14" t="s">
        <v>141</v>
      </c>
      <c r="C29" s="10" t="n">
        <f aca="false">LEN(B29)</f>
        <v>22</v>
      </c>
      <c r="D29" s="8" t="s">
        <v>142</v>
      </c>
      <c r="E29" s="11"/>
      <c r="F29" s="12" t="s">
        <v>136</v>
      </c>
      <c r="G29" s="8" t="s">
        <v>137</v>
      </c>
      <c r="H29" s="8" t="s">
        <v>138</v>
      </c>
      <c r="I29" s="8" t="s">
        <v>139</v>
      </c>
      <c r="J29" s="8" t="s">
        <v>35</v>
      </c>
      <c r="K29" s="10" t="n">
        <v>661</v>
      </c>
      <c r="L29" s="10" t="n">
        <v>784</v>
      </c>
      <c r="M29" s="8"/>
      <c r="N29" s="8"/>
      <c r="O29" s="8"/>
      <c r="P29" s="8"/>
      <c r="Q29" s="13" t="n">
        <v>-46.9</v>
      </c>
    </row>
    <row r="30" customFormat="false" ht="41.25" hidden="false" customHeight="false" outlineLevel="0" collapsed="false">
      <c r="A30" s="8" t="s">
        <v>133</v>
      </c>
      <c r="B30" s="14" t="s">
        <v>134</v>
      </c>
      <c r="C30" s="10" t="n">
        <f aca="false">LEN(B30)</f>
        <v>21</v>
      </c>
      <c r="D30" s="8" t="s">
        <v>143</v>
      </c>
      <c r="E30" s="11"/>
      <c r="F30" s="12" t="s">
        <v>144</v>
      </c>
      <c r="G30" s="8" t="s">
        <v>145</v>
      </c>
      <c r="H30" s="8" t="s">
        <v>146</v>
      </c>
      <c r="I30" s="8" t="s">
        <v>147</v>
      </c>
      <c r="J30" s="8" t="s">
        <v>22</v>
      </c>
      <c r="K30" s="10" t="n">
        <v>2282</v>
      </c>
      <c r="L30" s="10" t="n">
        <v>2420</v>
      </c>
      <c r="M30" s="8"/>
      <c r="N30" s="8"/>
      <c r="O30" s="8"/>
      <c r="P30" s="8"/>
      <c r="Q30" s="13" t="n">
        <v>-62.3</v>
      </c>
    </row>
    <row r="31" customFormat="false" ht="41.25" hidden="false" customHeight="false" outlineLevel="0" collapsed="false">
      <c r="A31" s="8" t="s">
        <v>148</v>
      </c>
      <c r="B31" s="14" t="s">
        <v>149</v>
      </c>
      <c r="C31" s="10" t="n">
        <f aca="false">LEN(B31)</f>
        <v>22</v>
      </c>
      <c r="D31" s="8" t="s">
        <v>150</v>
      </c>
      <c r="E31" s="11"/>
      <c r="F31" s="12" t="s">
        <v>144</v>
      </c>
      <c r="G31" s="8" t="s">
        <v>145</v>
      </c>
      <c r="H31" s="8" t="s">
        <v>146</v>
      </c>
      <c r="I31" s="8" t="s">
        <v>147</v>
      </c>
      <c r="J31" s="8" t="s">
        <v>22</v>
      </c>
      <c r="K31" s="10" t="n">
        <v>2282</v>
      </c>
      <c r="L31" s="10" t="n">
        <v>2420</v>
      </c>
      <c r="M31" s="8"/>
      <c r="N31" s="8"/>
      <c r="O31" s="8"/>
      <c r="P31" s="8"/>
      <c r="Q31" s="13" t="n">
        <v>-62.3</v>
      </c>
    </row>
    <row r="32" customFormat="false" ht="54.75" hidden="false" customHeight="false" outlineLevel="0" collapsed="false">
      <c r="A32" s="8" t="s">
        <v>133</v>
      </c>
      <c r="B32" s="14" t="s">
        <v>134</v>
      </c>
      <c r="C32" s="10" t="n">
        <f aca="false">LEN(B32)</f>
        <v>21</v>
      </c>
      <c r="D32" s="8" t="s">
        <v>135</v>
      </c>
      <c r="E32" s="11"/>
      <c r="F32" s="12" t="s">
        <v>151</v>
      </c>
      <c r="G32" s="8" t="s">
        <v>152</v>
      </c>
      <c r="H32" s="8" t="s">
        <v>153</v>
      </c>
      <c r="I32" s="8" t="s">
        <v>154</v>
      </c>
      <c r="J32" s="8" t="s">
        <v>35</v>
      </c>
      <c r="K32" s="10" t="n">
        <v>1083</v>
      </c>
      <c r="L32" s="10" t="n">
        <v>1225</v>
      </c>
      <c r="M32" s="8"/>
      <c r="N32" s="8"/>
      <c r="O32" s="8"/>
      <c r="P32" s="8"/>
      <c r="Q32" s="13" t="n">
        <v>-60.2</v>
      </c>
    </row>
    <row r="33" customFormat="false" ht="54.75" hidden="false" customHeight="false" outlineLevel="0" collapsed="false">
      <c r="A33" s="8" t="s">
        <v>155</v>
      </c>
      <c r="B33" s="14" t="s">
        <v>156</v>
      </c>
      <c r="C33" s="10" t="n">
        <f aca="false">LEN(B33)</f>
        <v>21</v>
      </c>
      <c r="D33" s="8" t="s">
        <v>150</v>
      </c>
      <c r="E33" s="11"/>
      <c r="F33" s="12" t="s">
        <v>151</v>
      </c>
      <c r="G33" s="8" t="s">
        <v>152</v>
      </c>
      <c r="H33" s="8" t="s">
        <v>153</v>
      </c>
      <c r="I33" s="8" t="s">
        <v>154</v>
      </c>
      <c r="J33" s="8" t="s">
        <v>35</v>
      </c>
      <c r="K33" s="10" t="n">
        <v>1083</v>
      </c>
      <c r="L33" s="10" t="n">
        <v>1225</v>
      </c>
      <c r="M33" s="8"/>
      <c r="N33" s="8"/>
      <c r="O33" s="8"/>
      <c r="P33" s="8"/>
      <c r="Q33" s="13" t="n">
        <v>-60.2</v>
      </c>
    </row>
    <row r="34" customFormat="false" ht="27.75" hidden="false" customHeight="false" outlineLevel="0" collapsed="false">
      <c r="A34" s="8" t="s">
        <v>133</v>
      </c>
      <c r="B34" s="14" t="s">
        <v>134</v>
      </c>
      <c r="C34" s="10" t="n">
        <f aca="false">LEN(B34)</f>
        <v>21</v>
      </c>
      <c r="D34" s="8" t="s">
        <v>135</v>
      </c>
      <c r="E34" s="11"/>
      <c r="F34" s="12" t="s">
        <v>157</v>
      </c>
      <c r="G34" s="8" t="s">
        <v>158</v>
      </c>
      <c r="H34" s="8" t="s">
        <v>159</v>
      </c>
      <c r="I34" s="8" t="s">
        <v>160</v>
      </c>
      <c r="J34" s="8" t="s">
        <v>35</v>
      </c>
      <c r="K34" s="10" t="n">
        <v>351</v>
      </c>
      <c r="L34" s="10" t="n">
        <v>443</v>
      </c>
      <c r="M34" s="8" t="s">
        <v>161</v>
      </c>
      <c r="N34" s="8" t="s">
        <v>35</v>
      </c>
      <c r="O34" s="8" t="n">
        <v>1</v>
      </c>
      <c r="P34" s="8" t="n">
        <v>82</v>
      </c>
      <c r="Q34" s="13" t="n">
        <v>-45.5</v>
      </c>
    </row>
    <row r="35" customFormat="false" ht="27.75" hidden="false" customHeight="false" outlineLevel="0" collapsed="false">
      <c r="A35" s="8" t="s">
        <v>162</v>
      </c>
      <c r="B35" s="14" t="s">
        <v>163</v>
      </c>
      <c r="C35" s="10" t="n">
        <f aca="false">LEN(B35)</f>
        <v>21</v>
      </c>
      <c r="D35" s="8" t="s">
        <v>150</v>
      </c>
      <c r="E35" s="11"/>
      <c r="F35" s="12" t="s">
        <v>157</v>
      </c>
      <c r="G35" s="8" t="s">
        <v>158</v>
      </c>
      <c r="H35" s="8" t="s">
        <v>159</v>
      </c>
      <c r="I35" s="8" t="s">
        <v>160</v>
      </c>
      <c r="J35" s="8" t="s">
        <v>35</v>
      </c>
      <c r="K35" s="10" t="n">
        <v>351</v>
      </c>
      <c r="L35" s="10" t="n">
        <v>443</v>
      </c>
      <c r="M35" s="8" t="s">
        <v>161</v>
      </c>
      <c r="N35" s="8" t="s">
        <v>35</v>
      </c>
      <c r="O35" s="8" t="n">
        <v>1</v>
      </c>
      <c r="P35" s="8" t="n">
        <v>82</v>
      </c>
      <c r="Q35" s="13" t="n">
        <v>-45.5</v>
      </c>
    </row>
    <row r="36" customFormat="false" ht="41.25" hidden="false" customHeight="false" outlineLevel="0" collapsed="false">
      <c r="A36" s="8" t="s">
        <v>133</v>
      </c>
      <c r="B36" s="14" t="s">
        <v>134</v>
      </c>
      <c r="C36" s="10" t="n">
        <f aca="false">LEN(B36)</f>
        <v>21</v>
      </c>
      <c r="D36" s="8" t="s">
        <v>135</v>
      </c>
      <c r="E36" s="11"/>
      <c r="F36" s="12" t="s">
        <v>164</v>
      </c>
      <c r="G36" s="8" t="s">
        <v>165</v>
      </c>
      <c r="H36" s="8" t="s">
        <v>138</v>
      </c>
      <c r="I36" s="10"/>
      <c r="J36" s="8"/>
      <c r="K36" s="10"/>
      <c r="L36" s="10"/>
      <c r="M36" s="11" t="s">
        <v>166</v>
      </c>
      <c r="N36" s="8" t="s">
        <v>35</v>
      </c>
      <c r="O36" s="10" t="n">
        <v>272</v>
      </c>
      <c r="P36" s="10" t="n">
        <v>394</v>
      </c>
      <c r="Q36" s="13" t="n">
        <v>-45.7</v>
      </c>
    </row>
    <row r="37" customFormat="false" ht="41.25" hidden="false" customHeight="false" outlineLevel="0" collapsed="false">
      <c r="A37" s="8" t="s">
        <v>167</v>
      </c>
      <c r="B37" s="14" t="s">
        <v>168</v>
      </c>
      <c r="C37" s="10" t="n">
        <f aca="false">LEN(B37)</f>
        <v>21</v>
      </c>
      <c r="D37" s="8" t="s">
        <v>68</v>
      </c>
      <c r="E37" s="11"/>
      <c r="F37" s="12" t="s">
        <v>164</v>
      </c>
      <c r="G37" s="8" t="s">
        <v>165</v>
      </c>
      <c r="H37" s="8" t="s">
        <v>138</v>
      </c>
      <c r="I37" s="10"/>
      <c r="J37" s="8"/>
      <c r="K37" s="10"/>
      <c r="L37" s="10"/>
      <c r="M37" s="11" t="s">
        <v>166</v>
      </c>
      <c r="N37" s="8" t="s">
        <v>35</v>
      </c>
      <c r="O37" s="10" t="n">
        <v>272</v>
      </c>
      <c r="P37" s="10" t="n">
        <v>394</v>
      </c>
      <c r="Q37" s="13" t="n">
        <v>-45.7</v>
      </c>
    </row>
    <row r="38" customFormat="false" ht="41.25" hidden="false" customHeight="false" outlineLevel="0" collapsed="false">
      <c r="A38" s="8" t="s">
        <v>133</v>
      </c>
      <c r="B38" s="14" t="s">
        <v>134</v>
      </c>
      <c r="C38" s="10" t="n">
        <f aca="false">LEN(B38)</f>
        <v>21</v>
      </c>
      <c r="D38" s="8" t="s">
        <v>135</v>
      </c>
      <c r="E38" s="11"/>
      <c r="F38" s="12" t="s">
        <v>169</v>
      </c>
      <c r="G38" s="8" t="s">
        <v>170</v>
      </c>
      <c r="H38" s="8" t="s">
        <v>146</v>
      </c>
      <c r="I38" s="8"/>
      <c r="J38" s="8"/>
      <c r="K38" s="10"/>
      <c r="L38" s="10"/>
      <c r="M38" s="11" t="s">
        <v>171</v>
      </c>
      <c r="N38" s="8" t="s">
        <v>35</v>
      </c>
      <c r="O38" s="8" t="n">
        <v>214</v>
      </c>
      <c r="P38" s="8" t="n">
        <v>320</v>
      </c>
      <c r="Q38" s="13" t="n">
        <v>-42.8</v>
      </c>
    </row>
    <row r="39" customFormat="false" ht="41.25" hidden="false" customHeight="false" outlineLevel="0" collapsed="false">
      <c r="A39" s="8" t="s">
        <v>172</v>
      </c>
      <c r="B39" s="14" t="s">
        <v>141</v>
      </c>
      <c r="C39" s="10" t="n">
        <f aca="false">LEN(B39)</f>
        <v>22</v>
      </c>
      <c r="D39" s="8" t="s">
        <v>142</v>
      </c>
      <c r="E39" s="11"/>
      <c r="F39" s="12" t="s">
        <v>169</v>
      </c>
      <c r="G39" s="8" t="s">
        <v>170</v>
      </c>
      <c r="H39" s="8" t="s">
        <v>146</v>
      </c>
      <c r="I39" s="8"/>
      <c r="J39" s="8"/>
      <c r="K39" s="10"/>
      <c r="L39" s="10"/>
      <c r="M39" s="11" t="s">
        <v>171</v>
      </c>
      <c r="N39" s="8" t="s">
        <v>35</v>
      </c>
      <c r="O39" s="8" t="n">
        <v>214</v>
      </c>
      <c r="P39" s="8" t="n">
        <v>320</v>
      </c>
      <c r="Q39" s="13" t="n">
        <v>-42.8</v>
      </c>
    </row>
    <row r="40" customFormat="false" ht="41.25" hidden="false" customHeight="false" outlineLevel="0" collapsed="false">
      <c r="A40" s="8" t="s">
        <v>133</v>
      </c>
      <c r="B40" s="14" t="s">
        <v>134</v>
      </c>
      <c r="C40" s="10" t="n">
        <f aca="false">LEN(B40)</f>
        <v>21</v>
      </c>
      <c r="D40" s="8" t="s">
        <v>135</v>
      </c>
      <c r="E40" s="11"/>
      <c r="F40" s="12" t="s">
        <v>173</v>
      </c>
      <c r="G40" s="8" t="s">
        <v>174</v>
      </c>
      <c r="H40" s="8" t="s">
        <v>146</v>
      </c>
      <c r="I40" s="8"/>
      <c r="J40" s="8"/>
      <c r="K40" s="10"/>
      <c r="L40" s="10"/>
      <c r="M40" s="11" t="s">
        <v>175</v>
      </c>
      <c r="N40" s="8" t="s">
        <v>35</v>
      </c>
      <c r="O40" s="8" t="n">
        <v>264</v>
      </c>
      <c r="P40" s="8" t="n">
        <v>370</v>
      </c>
      <c r="Q40" s="13" t="n">
        <v>-47.1</v>
      </c>
    </row>
    <row r="41" customFormat="false" ht="41.25" hidden="false" customHeight="false" outlineLevel="0" collapsed="false">
      <c r="A41" s="8" t="s">
        <v>176</v>
      </c>
      <c r="B41" s="14" t="s">
        <v>168</v>
      </c>
      <c r="C41" s="10" t="n">
        <f aca="false">LEN(B41)</f>
        <v>21</v>
      </c>
      <c r="D41" s="8" t="s">
        <v>68</v>
      </c>
      <c r="E41" s="11"/>
      <c r="F41" s="12" t="s">
        <v>173</v>
      </c>
      <c r="G41" s="8" t="s">
        <v>174</v>
      </c>
      <c r="H41" s="8" t="s">
        <v>146</v>
      </c>
      <c r="I41" s="8"/>
      <c r="J41" s="8"/>
      <c r="K41" s="10"/>
      <c r="L41" s="10"/>
      <c r="M41" s="11" t="s">
        <v>175</v>
      </c>
      <c r="N41" s="8" t="s">
        <v>35</v>
      </c>
      <c r="O41" s="8" t="n">
        <v>264</v>
      </c>
      <c r="P41" s="8" t="n">
        <v>370</v>
      </c>
      <c r="Q41" s="13" t="n">
        <v>-47.1</v>
      </c>
    </row>
    <row r="42" customFormat="false" ht="54.75" hidden="false" customHeight="false" outlineLevel="0" collapsed="false">
      <c r="A42" s="8" t="s">
        <v>177</v>
      </c>
      <c r="B42" s="14" t="s">
        <v>178</v>
      </c>
      <c r="C42" s="10" t="n">
        <f aca="false">LEN(B42)</f>
        <v>20</v>
      </c>
      <c r="D42" s="8" t="s">
        <v>179</v>
      </c>
      <c r="E42" s="11" t="s">
        <v>180</v>
      </c>
      <c r="F42" s="12" t="s">
        <v>181</v>
      </c>
      <c r="G42" s="8" t="s">
        <v>182</v>
      </c>
      <c r="H42" s="8" t="s">
        <v>179</v>
      </c>
      <c r="I42" s="8" t="s">
        <v>183</v>
      </c>
      <c r="J42" s="8" t="s">
        <v>35</v>
      </c>
      <c r="K42" s="10" t="n">
        <v>121</v>
      </c>
      <c r="L42" s="10" t="n">
        <v>200</v>
      </c>
      <c r="M42" s="8"/>
      <c r="N42" s="8"/>
      <c r="O42" s="8"/>
      <c r="P42" s="8"/>
      <c r="Q42" s="13" t="n">
        <v>-70.2</v>
      </c>
    </row>
    <row r="43" customFormat="false" ht="54.75" hidden="false" customHeight="false" outlineLevel="0" collapsed="false">
      <c r="A43" s="8" t="s">
        <v>184</v>
      </c>
      <c r="B43" s="14" t="s">
        <v>185</v>
      </c>
      <c r="C43" s="10" t="n">
        <f aca="false">LEN(B43)</f>
        <v>20</v>
      </c>
      <c r="D43" s="8" t="s">
        <v>186</v>
      </c>
      <c r="E43" s="11"/>
      <c r="F43" s="12" t="s">
        <v>181</v>
      </c>
      <c r="G43" s="8" t="s">
        <v>182</v>
      </c>
      <c r="H43" s="8" t="s">
        <v>179</v>
      </c>
      <c r="I43" s="8" t="s">
        <v>183</v>
      </c>
      <c r="J43" s="8" t="s">
        <v>35</v>
      </c>
      <c r="K43" s="10" t="n">
        <v>121</v>
      </c>
      <c r="L43" s="10" t="n">
        <v>200</v>
      </c>
      <c r="M43" s="8"/>
      <c r="N43" s="8"/>
      <c r="O43" s="8"/>
      <c r="P43" s="8"/>
      <c r="Q43" s="13" t="n">
        <v>-70.2</v>
      </c>
    </row>
    <row r="44" customFormat="false" ht="54.75" hidden="false" customHeight="false" outlineLevel="0" collapsed="false">
      <c r="A44" s="8" t="s">
        <v>187</v>
      </c>
      <c r="B44" s="14" t="s">
        <v>188</v>
      </c>
      <c r="C44" s="10" t="n">
        <f aca="false">LEN(B44)</f>
        <v>21</v>
      </c>
      <c r="D44" s="8" t="s">
        <v>189</v>
      </c>
      <c r="E44" s="11"/>
      <c r="F44" s="12" t="s">
        <v>190</v>
      </c>
      <c r="G44" s="8" t="s">
        <v>182</v>
      </c>
      <c r="H44" s="8" t="s">
        <v>179</v>
      </c>
      <c r="I44" s="8" t="s">
        <v>183</v>
      </c>
      <c r="J44" s="8" t="s">
        <v>35</v>
      </c>
      <c r="K44" s="10" t="n">
        <v>121</v>
      </c>
      <c r="L44" s="10" t="n">
        <v>200</v>
      </c>
      <c r="M44" s="8"/>
      <c r="N44" s="8"/>
      <c r="O44" s="8"/>
      <c r="P44" s="8"/>
      <c r="Q44" s="13" t="n">
        <v>-70.2</v>
      </c>
    </row>
    <row r="45" customFormat="false" ht="54.75" hidden="false" customHeight="false" outlineLevel="0" collapsed="false">
      <c r="A45" s="8" t="s">
        <v>191</v>
      </c>
      <c r="B45" s="14" t="s">
        <v>192</v>
      </c>
      <c r="C45" s="10" t="n">
        <v>18</v>
      </c>
      <c r="D45" s="8" t="s">
        <v>193</v>
      </c>
      <c r="E45" s="11"/>
      <c r="F45" s="12" t="s">
        <v>194</v>
      </c>
      <c r="G45" s="8" t="s">
        <v>182</v>
      </c>
      <c r="H45" s="8" t="s">
        <v>179</v>
      </c>
      <c r="I45" s="8" t="s">
        <v>183</v>
      </c>
      <c r="J45" s="8" t="s">
        <v>35</v>
      </c>
      <c r="K45" s="10" t="n">
        <v>121</v>
      </c>
      <c r="L45" s="10" t="n">
        <v>200</v>
      </c>
      <c r="M45" s="8"/>
      <c r="N45" s="8"/>
      <c r="O45" s="8"/>
      <c r="P45" s="8"/>
      <c r="Q45" s="13" t="n">
        <v>-70.2</v>
      </c>
    </row>
    <row r="46" customFormat="false" ht="68.25" hidden="false" customHeight="false" outlineLevel="0" collapsed="false">
      <c r="A46" s="8" t="s">
        <v>177</v>
      </c>
      <c r="B46" s="14" t="s">
        <v>178</v>
      </c>
      <c r="C46" s="10" t="n">
        <f aca="false">LEN(B46)</f>
        <v>20</v>
      </c>
      <c r="D46" s="8" t="s">
        <v>195</v>
      </c>
      <c r="E46" s="11"/>
      <c r="F46" s="12" t="s">
        <v>196</v>
      </c>
      <c r="G46" s="8" t="s">
        <v>197</v>
      </c>
      <c r="H46" s="8" t="s">
        <v>179</v>
      </c>
      <c r="I46" s="8" t="s">
        <v>198</v>
      </c>
      <c r="J46" s="8" t="s">
        <v>35</v>
      </c>
      <c r="K46" s="10" t="n">
        <v>971</v>
      </c>
      <c r="L46" s="10" t="n">
        <v>1159</v>
      </c>
      <c r="M46" s="8"/>
      <c r="N46" s="8"/>
      <c r="O46" s="8"/>
      <c r="P46" s="8"/>
      <c r="Q46" s="13" t="n">
        <v>-82.9</v>
      </c>
    </row>
    <row r="47" customFormat="false" ht="68.25" hidden="false" customHeight="false" outlineLevel="0" collapsed="false">
      <c r="A47" s="8" t="s">
        <v>199</v>
      </c>
      <c r="B47" s="14" t="s">
        <v>200</v>
      </c>
      <c r="C47" s="10" t="n">
        <f aca="false">LEN(B47)</f>
        <v>21</v>
      </c>
      <c r="D47" s="8" t="s">
        <v>186</v>
      </c>
      <c r="E47" s="11"/>
      <c r="F47" s="12" t="s">
        <v>196</v>
      </c>
      <c r="G47" s="8" t="s">
        <v>197</v>
      </c>
      <c r="H47" s="8" t="s">
        <v>179</v>
      </c>
      <c r="I47" s="8" t="s">
        <v>198</v>
      </c>
      <c r="J47" s="8" t="s">
        <v>35</v>
      </c>
      <c r="K47" s="10" t="n">
        <v>971</v>
      </c>
      <c r="L47" s="10" t="n">
        <v>1159</v>
      </c>
      <c r="M47" s="8"/>
      <c r="N47" s="8"/>
      <c r="O47" s="8"/>
      <c r="P47" s="8"/>
      <c r="Q47" s="13" t="n">
        <v>-82.9</v>
      </c>
    </row>
    <row r="48" customFormat="false" ht="68.25" hidden="false" customHeight="false" outlineLevel="0" collapsed="false">
      <c r="A48" s="8" t="s">
        <v>201</v>
      </c>
      <c r="B48" s="14" t="s">
        <v>202</v>
      </c>
      <c r="C48" s="10" t="n">
        <f aca="false">LEN(B48)</f>
        <v>21</v>
      </c>
      <c r="D48" s="8" t="s">
        <v>203</v>
      </c>
      <c r="E48" s="11"/>
      <c r="F48" s="12" t="s">
        <v>204</v>
      </c>
      <c r="G48" s="8" t="s">
        <v>197</v>
      </c>
      <c r="H48" s="8" t="s">
        <v>179</v>
      </c>
      <c r="I48" s="8" t="s">
        <v>198</v>
      </c>
      <c r="J48" s="8" t="s">
        <v>35</v>
      </c>
      <c r="K48" s="10" t="n">
        <v>971</v>
      </c>
      <c r="L48" s="10" t="n">
        <v>1159</v>
      </c>
      <c r="M48" s="8"/>
      <c r="N48" s="8"/>
      <c r="O48" s="8"/>
      <c r="P48" s="8"/>
      <c r="Q48" s="13" t="n">
        <v>-82.9</v>
      </c>
    </row>
    <row r="49" customFormat="false" ht="68.25" hidden="false" customHeight="false" outlineLevel="0" collapsed="false">
      <c r="A49" s="8" t="s">
        <v>205</v>
      </c>
      <c r="B49" s="14" t="s">
        <v>206</v>
      </c>
      <c r="C49" s="10" t="n">
        <f aca="false">LEN(B49)</f>
        <v>21</v>
      </c>
      <c r="D49" s="8" t="s">
        <v>207</v>
      </c>
      <c r="E49" s="11"/>
      <c r="F49" s="12" t="s">
        <v>204</v>
      </c>
      <c r="G49" s="8" t="s">
        <v>197</v>
      </c>
      <c r="H49" s="8" t="s">
        <v>179</v>
      </c>
      <c r="I49" s="8" t="s">
        <v>198</v>
      </c>
      <c r="J49" s="8" t="s">
        <v>35</v>
      </c>
      <c r="K49" s="10" t="n">
        <v>971</v>
      </c>
      <c r="L49" s="10" t="n">
        <v>1159</v>
      </c>
      <c r="M49" s="8"/>
      <c r="N49" s="8"/>
      <c r="O49" s="8"/>
      <c r="P49" s="8"/>
      <c r="Q49" s="13" t="n">
        <v>-82.9</v>
      </c>
    </row>
    <row r="50" customFormat="false" ht="41.25" hidden="false" customHeight="false" outlineLevel="0" collapsed="false">
      <c r="A50" s="8" t="s">
        <v>208</v>
      </c>
      <c r="B50" s="14" t="s">
        <v>209</v>
      </c>
      <c r="C50" s="10" t="n">
        <f aca="false">LEN(B50)</f>
        <v>21</v>
      </c>
      <c r="D50" s="8" t="s">
        <v>210</v>
      </c>
      <c r="E50" s="10"/>
      <c r="F50" s="15" t="s">
        <v>211</v>
      </c>
      <c r="G50" s="8" t="s">
        <v>212</v>
      </c>
      <c r="H50" s="10" t="s">
        <v>213</v>
      </c>
      <c r="I50" s="10" t="s">
        <v>214</v>
      </c>
      <c r="J50" s="10" t="s">
        <v>35</v>
      </c>
      <c r="K50" s="10" t="n">
        <v>10</v>
      </c>
      <c r="L50" s="10" t="n">
        <v>109</v>
      </c>
      <c r="M50" s="8"/>
      <c r="N50" s="8"/>
      <c r="O50" s="8"/>
      <c r="P50" s="8"/>
      <c r="Q50" s="13" t="n">
        <v>-39.6</v>
      </c>
    </row>
    <row r="51" customFormat="false" ht="41.25" hidden="false" customHeight="false" outlineLevel="0" collapsed="false">
      <c r="A51" s="8" t="s">
        <v>208</v>
      </c>
      <c r="B51" s="14" t="s">
        <v>209</v>
      </c>
      <c r="C51" s="10" t="n">
        <f aca="false">LEN(B51)</f>
        <v>21</v>
      </c>
      <c r="D51" s="8" t="s">
        <v>210</v>
      </c>
      <c r="E51" s="11"/>
      <c r="F51" s="12" t="s">
        <v>215</v>
      </c>
      <c r="G51" s="8" t="s">
        <v>212</v>
      </c>
      <c r="H51" s="8" t="s">
        <v>213</v>
      </c>
      <c r="I51" s="8" t="s">
        <v>216</v>
      </c>
      <c r="J51" s="10" t="s">
        <v>35</v>
      </c>
      <c r="K51" s="10" t="n">
        <v>10</v>
      </c>
      <c r="L51" s="10" t="n">
        <v>114</v>
      </c>
      <c r="M51" s="8"/>
      <c r="N51" s="8"/>
      <c r="O51" s="8"/>
      <c r="P51" s="8"/>
      <c r="Q51" s="13" t="n">
        <v>-39.6</v>
      </c>
    </row>
    <row r="52" customFormat="false" ht="68.25" hidden="false" customHeight="false" outlineLevel="0" collapsed="false">
      <c r="A52" s="8" t="s">
        <v>217</v>
      </c>
      <c r="B52" s="14" t="s">
        <v>218</v>
      </c>
      <c r="C52" s="10" t="n">
        <f aca="false">LEN(B52)</f>
        <v>20</v>
      </c>
      <c r="D52" s="12" t="s">
        <v>219</v>
      </c>
      <c r="E52" s="11"/>
      <c r="F52" s="12" t="s">
        <v>220</v>
      </c>
      <c r="G52" s="8" t="s">
        <v>221</v>
      </c>
      <c r="H52" s="8" t="s">
        <v>222</v>
      </c>
      <c r="I52" s="8" t="s">
        <v>223</v>
      </c>
      <c r="J52" s="10" t="s">
        <v>22</v>
      </c>
      <c r="K52" s="10" t="n">
        <v>2066</v>
      </c>
      <c r="L52" s="10" t="n">
        <v>2283</v>
      </c>
      <c r="M52" s="8"/>
      <c r="N52" s="8"/>
      <c r="O52" s="8"/>
      <c r="P52" s="8"/>
      <c r="Q52" s="13" t="n">
        <v>-99</v>
      </c>
    </row>
    <row r="53" s="16" customFormat="true" ht="68.25" hidden="false" customHeight="false" outlineLevel="0" collapsed="false">
      <c r="A53" s="8" t="s">
        <v>224</v>
      </c>
      <c r="B53" s="14" t="s">
        <v>225</v>
      </c>
      <c r="C53" s="10" t="n">
        <f aca="false">LEN(B53)</f>
        <v>21</v>
      </c>
      <c r="D53" s="10" t="s">
        <v>210</v>
      </c>
      <c r="E53" s="10"/>
      <c r="F53" s="15" t="s">
        <v>226</v>
      </c>
      <c r="G53" s="8" t="s">
        <v>227</v>
      </c>
      <c r="H53" s="10" t="s">
        <v>213</v>
      </c>
      <c r="I53" s="10" t="s">
        <v>228</v>
      </c>
      <c r="J53" s="10" t="s">
        <v>35</v>
      </c>
      <c r="K53" s="10" t="n">
        <v>29058</v>
      </c>
      <c r="L53" s="10" t="n">
        <v>29248</v>
      </c>
      <c r="M53" s="10"/>
      <c r="N53" s="10"/>
      <c r="O53" s="10"/>
      <c r="P53" s="10"/>
      <c r="Q53" s="13" t="n">
        <v>-99</v>
      </c>
    </row>
    <row r="54" customFormat="false" ht="41.25" hidden="false" customHeight="false" outlineLevel="0" collapsed="false">
      <c r="A54" s="8" t="s">
        <v>229</v>
      </c>
      <c r="B54" s="14" t="s">
        <v>230</v>
      </c>
      <c r="C54" s="10" t="n">
        <f aca="false">LEN(B54)</f>
        <v>21</v>
      </c>
      <c r="D54" s="8" t="s">
        <v>231</v>
      </c>
      <c r="E54" s="11" t="s">
        <v>232</v>
      </c>
      <c r="F54" s="12" t="s">
        <v>233</v>
      </c>
      <c r="G54" s="8" t="s">
        <v>234</v>
      </c>
      <c r="H54" s="8" t="s">
        <v>235</v>
      </c>
      <c r="I54" s="8" t="s">
        <v>236</v>
      </c>
      <c r="J54" s="8" t="s">
        <v>35</v>
      </c>
      <c r="K54" s="10" t="n">
        <v>7546</v>
      </c>
      <c r="L54" s="10" t="n">
        <v>7636</v>
      </c>
      <c r="M54" s="8"/>
      <c r="N54" s="8"/>
      <c r="O54" s="8"/>
      <c r="P54" s="8"/>
      <c r="Q54" s="13" t="n">
        <v>-49.6</v>
      </c>
    </row>
    <row r="55" customFormat="false" ht="41.25" hidden="false" customHeight="false" outlineLevel="0" collapsed="false">
      <c r="A55" s="8" t="s">
        <v>237</v>
      </c>
      <c r="B55" s="14" t="s">
        <v>238</v>
      </c>
      <c r="C55" s="10" t="n">
        <f aca="false">LEN(B55)</f>
        <v>21</v>
      </c>
      <c r="D55" s="8" t="s">
        <v>239</v>
      </c>
      <c r="E55" s="11"/>
      <c r="F55" s="12" t="s">
        <v>233</v>
      </c>
      <c r="G55" s="8" t="s">
        <v>234</v>
      </c>
      <c r="H55" s="8" t="s">
        <v>235</v>
      </c>
      <c r="I55" s="8" t="s">
        <v>236</v>
      </c>
      <c r="J55" s="8" t="s">
        <v>35</v>
      </c>
      <c r="K55" s="10" t="n">
        <v>7546</v>
      </c>
      <c r="L55" s="10" t="n">
        <v>7636</v>
      </c>
      <c r="M55" s="8"/>
      <c r="N55" s="8"/>
      <c r="O55" s="8"/>
      <c r="P55" s="8"/>
      <c r="Q55" s="13" t="n">
        <v>-49.6</v>
      </c>
    </row>
    <row r="56" customFormat="false" ht="41.25" hidden="false" customHeight="false" outlineLevel="0" collapsed="false">
      <c r="A56" s="8" t="s">
        <v>229</v>
      </c>
      <c r="B56" s="14" t="s">
        <v>230</v>
      </c>
      <c r="C56" s="10" t="n">
        <f aca="false">LEN(B56)</f>
        <v>21</v>
      </c>
      <c r="D56" s="8" t="s">
        <v>231</v>
      </c>
      <c r="E56" s="11"/>
      <c r="F56" s="17" t="s">
        <v>240</v>
      </c>
      <c r="G56" s="10" t="s">
        <v>241</v>
      </c>
      <c r="H56" s="11" t="s">
        <v>242</v>
      </c>
      <c r="I56" s="8" t="s">
        <v>243</v>
      </c>
      <c r="J56" s="8" t="s">
        <v>22</v>
      </c>
      <c r="K56" s="10" t="n">
        <v>12763</v>
      </c>
      <c r="L56" s="10" t="n">
        <v>12863</v>
      </c>
      <c r="M56" s="8"/>
      <c r="N56" s="8"/>
      <c r="O56" s="8"/>
      <c r="P56" s="8"/>
      <c r="Q56" s="13" t="n">
        <v>-48.9</v>
      </c>
    </row>
    <row r="57" customFormat="false" ht="41.25" hidden="false" customHeight="false" outlineLevel="0" collapsed="false">
      <c r="A57" s="8" t="s">
        <v>244</v>
      </c>
      <c r="B57" s="14" t="s">
        <v>245</v>
      </c>
      <c r="C57" s="10" t="n">
        <f aca="false">LEN(B57)</f>
        <v>21</v>
      </c>
      <c r="D57" s="8" t="s">
        <v>246</v>
      </c>
      <c r="E57" s="11"/>
      <c r="F57" s="17" t="s">
        <v>240</v>
      </c>
      <c r="G57" s="10" t="s">
        <v>241</v>
      </c>
      <c r="H57" s="11" t="s">
        <v>242</v>
      </c>
      <c r="I57" s="8" t="s">
        <v>243</v>
      </c>
      <c r="J57" s="8" t="s">
        <v>22</v>
      </c>
      <c r="K57" s="10" t="n">
        <v>12763</v>
      </c>
      <c r="L57" s="10" t="n">
        <v>12863</v>
      </c>
      <c r="M57" s="8"/>
      <c r="N57" s="8"/>
      <c r="O57" s="8"/>
      <c r="P57" s="8"/>
      <c r="Q57" s="13" t="n">
        <v>-48.9</v>
      </c>
    </row>
    <row r="58" customFormat="false" ht="41.25" hidden="false" customHeight="false" outlineLevel="0" collapsed="false">
      <c r="A58" s="8" t="s">
        <v>229</v>
      </c>
      <c r="B58" s="14" t="s">
        <v>230</v>
      </c>
      <c r="C58" s="10" t="n">
        <f aca="false">LEN(B58)</f>
        <v>21</v>
      </c>
      <c r="D58" s="8" t="s">
        <v>231</v>
      </c>
      <c r="E58" s="11"/>
      <c r="F58" s="17" t="s">
        <v>247</v>
      </c>
      <c r="G58" s="8" t="s">
        <v>241</v>
      </c>
      <c r="H58" s="11" t="s">
        <v>242</v>
      </c>
      <c r="I58" s="10" t="s">
        <v>248</v>
      </c>
      <c r="J58" s="8" t="s">
        <v>22</v>
      </c>
      <c r="K58" s="10" t="n">
        <v>12864</v>
      </c>
      <c r="L58" s="10" t="n">
        <v>13000</v>
      </c>
      <c r="M58" s="8"/>
      <c r="N58" s="8"/>
      <c r="O58" s="8"/>
      <c r="P58" s="8"/>
      <c r="Q58" s="13" t="n">
        <v>-47.3</v>
      </c>
    </row>
    <row r="59" customFormat="false" ht="41.25" hidden="false" customHeight="false" outlineLevel="0" collapsed="false">
      <c r="A59" s="8" t="s">
        <v>244</v>
      </c>
      <c r="B59" s="14" t="s">
        <v>245</v>
      </c>
      <c r="C59" s="10" t="n">
        <f aca="false">LEN(B59)</f>
        <v>21</v>
      </c>
      <c r="D59" s="8" t="s">
        <v>246</v>
      </c>
      <c r="E59" s="11"/>
      <c r="F59" s="17" t="s">
        <v>247</v>
      </c>
      <c r="G59" s="8" t="s">
        <v>241</v>
      </c>
      <c r="H59" s="11" t="s">
        <v>242</v>
      </c>
      <c r="I59" s="10" t="s">
        <v>248</v>
      </c>
      <c r="J59" s="8" t="s">
        <v>22</v>
      </c>
      <c r="K59" s="10" t="n">
        <v>12864</v>
      </c>
      <c r="L59" s="10" t="n">
        <v>13000</v>
      </c>
      <c r="M59" s="8"/>
      <c r="N59" s="8"/>
      <c r="O59" s="8"/>
      <c r="P59" s="8"/>
      <c r="Q59" s="13" t="n">
        <v>-47.3</v>
      </c>
    </row>
    <row r="60" customFormat="false" ht="41.25" hidden="false" customHeight="false" outlineLevel="0" collapsed="false">
      <c r="A60" s="8" t="s">
        <v>229</v>
      </c>
      <c r="B60" s="14" t="s">
        <v>230</v>
      </c>
      <c r="C60" s="10" t="n">
        <f aca="false">LEN(B60)</f>
        <v>21</v>
      </c>
      <c r="D60" s="8" t="s">
        <v>231</v>
      </c>
      <c r="E60" s="11"/>
      <c r="F60" s="12" t="s">
        <v>249</v>
      </c>
      <c r="G60" s="8" t="s">
        <v>250</v>
      </c>
      <c r="H60" s="8" t="s">
        <v>235</v>
      </c>
      <c r="I60" s="8" t="s">
        <v>251</v>
      </c>
      <c r="J60" s="8" t="s">
        <v>35</v>
      </c>
      <c r="K60" s="10" t="n">
        <v>1416</v>
      </c>
      <c r="L60" s="10" t="n">
        <v>1535</v>
      </c>
      <c r="M60" s="8"/>
      <c r="N60" s="8"/>
      <c r="O60" s="8"/>
      <c r="P60" s="8"/>
      <c r="Q60" s="13" t="n">
        <v>-53.2</v>
      </c>
    </row>
    <row r="61" customFormat="false" ht="41.25" hidden="false" customHeight="false" outlineLevel="0" collapsed="false">
      <c r="A61" s="8" t="s">
        <v>237</v>
      </c>
      <c r="B61" s="14" t="s">
        <v>238</v>
      </c>
      <c r="C61" s="10" t="n">
        <f aca="false">LEN(B61)</f>
        <v>21</v>
      </c>
      <c r="D61" s="8" t="s">
        <v>252</v>
      </c>
      <c r="E61" s="11"/>
      <c r="F61" s="12" t="s">
        <v>249</v>
      </c>
      <c r="G61" s="8" t="s">
        <v>250</v>
      </c>
      <c r="H61" s="8" t="s">
        <v>235</v>
      </c>
      <c r="I61" s="8" t="s">
        <v>251</v>
      </c>
      <c r="J61" s="8" t="s">
        <v>35</v>
      </c>
      <c r="K61" s="10" t="n">
        <v>1416</v>
      </c>
      <c r="L61" s="10" t="n">
        <v>1535</v>
      </c>
      <c r="M61" s="8"/>
      <c r="N61" s="8"/>
      <c r="O61" s="8"/>
      <c r="P61" s="8"/>
      <c r="Q61" s="13" t="n">
        <v>-53.2</v>
      </c>
    </row>
    <row r="62" customFormat="false" ht="41.25" hidden="false" customHeight="false" outlineLevel="0" collapsed="false">
      <c r="A62" s="8" t="s">
        <v>229</v>
      </c>
      <c r="B62" s="14" t="s">
        <v>230</v>
      </c>
      <c r="C62" s="10" t="n">
        <f aca="false">LEN(B62)</f>
        <v>21</v>
      </c>
      <c r="D62" s="8" t="s">
        <v>231</v>
      </c>
      <c r="E62" s="11"/>
      <c r="F62" s="12" t="s">
        <v>253</v>
      </c>
      <c r="G62" s="8" t="s">
        <v>254</v>
      </c>
      <c r="H62" s="8" t="s">
        <v>242</v>
      </c>
      <c r="I62" s="8" t="s">
        <v>255</v>
      </c>
      <c r="J62" s="8" t="s">
        <v>22</v>
      </c>
      <c r="K62" s="10" t="n">
        <v>5049</v>
      </c>
      <c r="L62" s="10" t="n">
        <v>5163</v>
      </c>
      <c r="M62" s="8"/>
      <c r="N62" s="8"/>
      <c r="O62" s="8"/>
      <c r="P62" s="8"/>
      <c r="Q62" s="13" t="n">
        <v>-45.5</v>
      </c>
    </row>
    <row r="63" customFormat="false" ht="41.25" hidden="false" customHeight="false" outlineLevel="0" collapsed="false">
      <c r="A63" s="8" t="s">
        <v>244</v>
      </c>
      <c r="B63" s="14" t="s">
        <v>245</v>
      </c>
      <c r="C63" s="10" t="n">
        <f aca="false">LEN(B63)</f>
        <v>21</v>
      </c>
      <c r="D63" s="8" t="s">
        <v>246</v>
      </c>
      <c r="E63" s="11"/>
      <c r="F63" s="12" t="s">
        <v>253</v>
      </c>
      <c r="G63" s="8" t="s">
        <v>254</v>
      </c>
      <c r="H63" s="8" t="s">
        <v>242</v>
      </c>
      <c r="I63" s="8" t="s">
        <v>255</v>
      </c>
      <c r="J63" s="8" t="s">
        <v>22</v>
      </c>
      <c r="K63" s="10" t="n">
        <v>5049</v>
      </c>
      <c r="L63" s="10" t="n">
        <v>5163</v>
      </c>
      <c r="M63" s="8"/>
      <c r="N63" s="8"/>
      <c r="O63" s="8"/>
      <c r="P63" s="8"/>
      <c r="Q63" s="13" t="n">
        <v>-45.5</v>
      </c>
    </row>
    <row r="64" customFormat="false" ht="41.25" hidden="false" customHeight="false" outlineLevel="0" collapsed="false">
      <c r="A64" s="8" t="s">
        <v>229</v>
      </c>
      <c r="B64" s="14" t="s">
        <v>230</v>
      </c>
      <c r="C64" s="10" t="n">
        <f aca="false">LEN(B64)</f>
        <v>21</v>
      </c>
      <c r="D64" s="8" t="s">
        <v>231</v>
      </c>
      <c r="E64" s="11"/>
      <c r="F64" s="12" t="s">
        <v>256</v>
      </c>
      <c r="G64" s="8" t="s">
        <v>257</v>
      </c>
      <c r="H64" s="8" t="s">
        <v>242</v>
      </c>
      <c r="I64" s="8" t="s">
        <v>258</v>
      </c>
      <c r="J64" s="8" t="s">
        <v>35</v>
      </c>
      <c r="K64" s="10" t="n">
        <v>2140</v>
      </c>
      <c r="L64" s="10" t="n">
        <v>2236</v>
      </c>
      <c r="M64" s="8"/>
      <c r="N64" s="8"/>
      <c r="O64" s="8"/>
      <c r="P64" s="8"/>
      <c r="Q64" s="13" t="n">
        <v>-52.2</v>
      </c>
    </row>
    <row r="65" customFormat="false" ht="41.25" hidden="false" customHeight="false" outlineLevel="0" collapsed="false">
      <c r="A65" s="8" t="s">
        <v>229</v>
      </c>
      <c r="B65" s="14" t="s">
        <v>230</v>
      </c>
      <c r="C65" s="10" t="n">
        <f aca="false">LEN(B65)</f>
        <v>21</v>
      </c>
      <c r="D65" s="8" t="s">
        <v>259</v>
      </c>
      <c r="E65" s="11"/>
      <c r="F65" s="17" t="s">
        <v>260</v>
      </c>
      <c r="G65" s="8" t="s">
        <v>261</v>
      </c>
      <c r="H65" s="11" t="s">
        <v>242</v>
      </c>
      <c r="I65" s="8" t="s">
        <v>262</v>
      </c>
      <c r="J65" s="8" t="s">
        <v>35</v>
      </c>
      <c r="K65" s="10" t="n">
        <v>143</v>
      </c>
      <c r="L65" s="10" t="n">
        <v>243</v>
      </c>
      <c r="M65" s="8"/>
      <c r="N65" s="8"/>
      <c r="O65" s="8"/>
      <c r="P65" s="8"/>
      <c r="Q65" s="13" t="n">
        <v>-39.8</v>
      </c>
    </row>
    <row r="66" customFormat="false" ht="41.25" hidden="false" customHeight="false" outlineLevel="0" collapsed="false">
      <c r="A66" s="8" t="s">
        <v>263</v>
      </c>
      <c r="B66" s="14" t="s">
        <v>264</v>
      </c>
      <c r="C66" s="10" t="n">
        <f aca="false">LEN(B66)</f>
        <v>21</v>
      </c>
      <c r="D66" s="8" t="s">
        <v>265</v>
      </c>
      <c r="E66" s="11" t="s">
        <v>266</v>
      </c>
      <c r="F66" s="12" t="s">
        <v>267</v>
      </c>
      <c r="G66" s="8" t="s">
        <v>268</v>
      </c>
      <c r="H66" s="8" t="s">
        <v>269</v>
      </c>
      <c r="I66" s="8" t="s">
        <v>270</v>
      </c>
      <c r="J66" s="8" t="s">
        <v>22</v>
      </c>
      <c r="K66" s="10" t="n">
        <v>5318</v>
      </c>
      <c r="L66" s="10" t="n">
        <v>5464</v>
      </c>
      <c r="M66" s="8"/>
      <c r="N66" s="8"/>
      <c r="O66" s="8"/>
      <c r="P66" s="8"/>
      <c r="Q66" s="13" t="n">
        <v>-37.9</v>
      </c>
    </row>
    <row r="67" customFormat="false" ht="41.25" hidden="false" customHeight="false" outlineLevel="0" collapsed="false">
      <c r="A67" s="8" t="s">
        <v>271</v>
      </c>
      <c r="B67" s="14" t="s">
        <v>272</v>
      </c>
      <c r="C67" s="10" t="n">
        <f aca="false">LEN(B67)</f>
        <v>21</v>
      </c>
      <c r="D67" s="8" t="s">
        <v>273</v>
      </c>
      <c r="E67" s="11"/>
      <c r="F67" s="12" t="s">
        <v>267</v>
      </c>
      <c r="G67" s="8" t="s">
        <v>268</v>
      </c>
      <c r="H67" s="8" t="s">
        <v>269</v>
      </c>
      <c r="I67" s="8" t="s">
        <v>270</v>
      </c>
      <c r="J67" s="8" t="s">
        <v>22</v>
      </c>
      <c r="K67" s="10" t="n">
        <v>5318</v>
      </c>
      <c r="L67" s="10" t="n">
        <v>5464</v>
      </c>
      <c r="M67" s="8"/>
      <c r="N67" s="8"/>
      <c r="O67" s="8"/>
      <c r="P67" s="8"/>
      <c r="Q67" s="13" t="n">
        <v>-37.9</v>
      </c>
    </row>
    <row r="68" customFormat="false" ht="41.25" hidden="false" customHeight="false" outlineLevel="0" collapsed="false">
      <c r="A68" s="8" t="s">
        <v>274</v>
      </c>
      <c r="B68" s="14" t="s">
        <v>275</v>
      </c>
      <c r="C68" s="10" t="n">
        <f aca="false">LEN(B68)</f>
        <v>21</v>
      </c>
      <c r="D68" s="8" t="s">
        <v>276</v>
      </c>
      <c r="E68" s="11" t="s">
        <v>277</v>
      </c>
      <c r="F68" s="12" t="s">
        <v>278</v>
      </c>
      <c r="G68" s="8" t="s">
        <v>279</v>
      </c>
      <c r="H68" s="8" t="s">
        <v>280</v>
      </c>
      <c r="I68" s="8" t="s">
        <v>281</v>
      </c>
      <c r="J68" s="8" t="s">
        <v>35</v>
      </c>
      <c r="K68" s="10" t="n">
        <v>1798</v>
      </c>
      <c r="L68" s="10" t="n">
        <v>1920</v>
      </c>
      <c r="M68" s="8"/>
      <c r="N68" s="8"/>
      <c r="O68" s="8"/>
      <c r="P68" s="8"/>
      <c r="Q68" s="13" t="n">
        <v>-59.1</v>
      </c>
    </row>
    <row r="69" customFormat="false" ht="41.25" hidden="false" customHeight="false" outlineLevel="0" collapsed="false">
      <c r="A69" s="8" t="s">
        <v>282</v>
      </c>
      <c r="B69" s="14" t="s">
        <v>283</v>
      </c>
      <c r="C69" s="10" t="n">
        <f aca="false">LEN(B69)</f>
        <v>21</v>
      </c>
      <c r="D69" s="8" t="s">
        <v>284</v>
      </c>
      <c r="E69" s="11"/>
      <c r="F69" s="12" t="s">
        <v>278</v>
      </c>
      <c r="G69" s="8" t="s">
        <v>279</v>
      </c>
      <c r="H69" s="8" t="s">
        <v>280</v>
      </c>
      <c r="I69" s="8" t="s">
        <v>281</v>
      </c>
      <c r="J69" s="8" t="s">
        <v>35</v>
      </c>
      <c r="K69" s="10" t="n">
        <v>1798</v>
      </c>
      <c r="L69" s="10" t="n">
        <v>1920</v>
      </c>
      <c r="M69" s="8"/>
      <c r="N69" s="8"/>
      <c r="O69" s="8"/>
      <c r="P69" s="8"/>
      <c r="Q69" s="13" t="n">
        <v>-59.1</v>
      </c>
    </row>
    <row r="70" customFormat="false" ht="41.25" hidden="false" customHeight="false" outlineLevel="0" collapsed="false">
      <c r="A70" s="8" t="s">
        <v>274</v>
      </c>
      <c r="B70" s="14" t="s">
        <v>275</v>
      </c>
      <c r="C70" s="10" t="n">
        <f aca="false">LEN(B70)</f>
        <v>21</v>
      </c>
      <c r="D70" s="8" t="s">
        <v>276</v>
      </c>
      <c r="E70" s="11"/>
      <c r="F70" s="12" t="s">
        <v>285</v>
      </c>
      <c r="G70" s="8" t="s">
        <v>286</v>
      </c>
      <c r="H70" s="8" t="s">
        <v>287</v>
      </c>
      <c r="I70" s="8" t="s">
        <v>288</v>
      </c>
      <c r="J70" s="8" t="s">
        <v>35</v>
      </c>
      <c r="K70" s="10" t="n">
        <v>4037</v>
      </c>
      <c r="L70" s="10" t="n">
        <v>4158</v>
      </c>
      <c r="M70" s="8"/>
      <c r="N70" s="8"/>
      <c r="O70" s="8"/>
      <c r="P70" s="8"/>
      <c r="Q70" s="13" t="n">
        <v>-50.7</v>
      </c>
    </row>
    <row r="71" customFormat="false" ht="41.25" hidden="false" customHeight="false" outlineLevel="0" collapsed="false">
      <c r="A71" s="8" t="s">
        <v>282</v>
      </c>
      <c r="B71" s="14" t="s">
        <v>283</v>
      </c>
      <c r="C71" s="10" t="n">
        <f aca="false">LEN(B71)</f>
        <v>21</v>
      </c>
      <c r="D71" s="8" t="s">
        <v>284</v>
      </c>
      <c r="E71" s="11"/>
      <c r="F71" s="12" t="s">
        <v>285</v>
      </c>
      <c r="G71" s="8" t="s">
        <v>286</v>
      </c>
      <c r="H71" s="8" t="s">
        <v>287</v>
      </c>
      <c r="I71" s="8" t="s">
        <v>288</v>
      </c>
      <c r="J71" s="8" t="s">
        <v>35</v>
      </c>
      <c r="K71" s="10" t="n">
        <v>4037</v>
      </c>
      <c r="L71" s="10" t="n">
        <v>4159</v>
      </c>
      <c r="M71" s="8"/>
      <c r="N71" s="8"/>
      <c r="O71" s="8"/>
      <c r="P71" s="8"/>
      <c r="Q71" s="13" t="n">
        <v>-50.7</v>
      </c>
    </row>
    <row r="72" customFormat="false" ht="54.75" hidden="false" customHeight="false" outlineLevel="0" collapsed="false">
      <c r="A72" s="8" t="s">
        <v>274</v>
      </c>
      <c r="B72" s="14" t="s">
        <v>275</v>
      </c>
      <c r="C72" s="10" t="n">
        <f aca="false">LEN(B72)</f>
        <v>21</v>
      </c>
      <c r="D72" s="8" t="s">
        <v>276</v>
      </c>
      <c r="E72" s="11"/>
      <c r="F72" s="12" t="s">
        <v>289</v>
      </c>
      <c r="G72" s="8" t="s">
        <v>290</v>
      </c>
      <c r="H72" s="8" t="s">
        <v>291</v>
      </c>
      <c r="I72" s="8" t="s">
        <v>292</v>
      </c>
      <c r="J72" s="8" t="s">
        <v>35</v>
      </c>
      <c r="K72" s="10" t="n">
        <v>8022</v>
      </c>
      <c r="L72" s="10" t="n">
        <v>8167</v>
      </c>
      <c r="M72" s="8"/>
      <c r="N72" s="8"/>
      <c r="O72" s="8"/>
      <c r="P72" s="8"/>
      <c r="Q72" s="13" t="n">
        <v>-58.5</v>
      </c>
    </row>
    <row r="73" customFormat="false" ht="54.75" hidden="false" customHeight="false" outlineLevel="0" collapsed="false">
      <c r="A73" s="8" t="s">
        <v>293</v>
      </c>
      <c r="B73" s="14" t="s">
        <v>294</v>
      </c>
      <c r="C73" s="10" t="n">
        <f aca="false">LEN(B73)</f>
        <v>22</v>
      </c>
      <c r="D73" s="8" t="s">
        <v>295</v>
      </c>
      <c r="E73" s="11"/>
      <c r="F73" s="12" t="s">
        <v>289</v>
      </c>
      <c r="G73" s="8" t="s">
        <v>290</v>
      </c>
      <c r="H73" s="8" t="s">
        <v>291</v>
      </c>
      <c r="I73" s="8" t="s">
        <v>292</v>
      </c>
      <c r="J73" s="8" t="s">
        <v>35</v>
      </c>
      <c r="K73" s="10" t="n">
        <v>8022</v>
      </c>
      <c r="L73" s="10" t="n">
        <v>8167</v>
      </c>
      <c r="M73" s="8"/>
      <c r="N73" s="8"/>
      <c r="O73" s="8"/>
      <c r="P73" s="8"/>
      <c r="Q73" s="13" t="n">
        <v>-58.5</v>
      </c>
    </row>
    <row r="74" customFormat="false" ht="54.75" hidden="false" customHeight="false" outlineLevel="0" collapsed="false">
      <c r="A74" s="8" t="s">
        <v>274</v>
      </c>
      <c r="B74" s="14" t="s">
        <v>275</v>
      </c>
      <c r="C74" s="10" t="n">
        <f aca="false">LEN(B74)</f>
        <v>21</v>
      </c>
      <c r="D74" s="8" t="s">
        <v>276</v>
      </c>
      <c r="E74" s="11"/>
      <c r="F74" s="17" t="s">
        <v>296</v>
      </c>
      <c r="G74" s="8" t="s">
        <v>297</v>
      </c>
      <c r="H74" s="11" t="s">
        <v>291</v>
      </c>
      <c r="I74" s="8" t="s">
        <v>298</v>
      </c>
      <c r="J74" s="8" t="s">
        <v>22</v>
      </c>
      <c r="K74" s="10" t="n">
        <v>1555</v>
      </c>
      <c r="L74" s="10" t="n">
        <v>1716</v>
      </c>
      <c r="M74" s="8"/>
      <c r="N74" s="8"/>
      <c r="O74" s="8"/>
      <c r="P74" s="8"/>
      <c r="Q74" s="13" t="n">
        <v>-60.1</v>
      </c>
    </row>
    <row r="75" customFormat="false" ht="54.75" hidden="false" customHeight="false" outlineLevel="0" collapsed="false">
      <c r="A75" s="8" t="s">
        <v>299</v>
      </c>
      <c r="B75" s="14" t="s">
        <v>300</v>
      </c>
      <c r="C75" s="10" t="n">
        <f aca="false">LEN(B75)</f>
        <v>21</v>
      </c>
      <c r="D75" s="8" t="s">
        <v>295</v>
      </c>
      <c r="E75" s="11"/>
      <c r="F75" s="17" t="s">
        <v>296</v>
      </c>
      <c r="G75" s="8" t="s">
        <v>297</v>
      </c>
      <c r="H75" s="11" t="s">
        <v>291</v>
      </c>
      <c r="I75" s="8" t="s">
        <v>298</v>
      </c>
      <c r="J75" s="8" t="s">
        <v>22</v>
      </c>
      <c r="K75" s="10" t="n">
        <v>1555</v>
      </c>
      <c r="L75" s="10" t="n">
        <v>1716</v>
      </c>
      <c r="M75" s="8"/>
      <c r="N75" s="8"/>
      <c r="O75" s="8"/>
      <c r="P75" s="8"/>
      <c r="Q75" s="13" t="n">
        <v>-60.1</v>
      </c>
    </row>
    <row r="76" customFormat="false" ht="41.25" hidden="false" customHeight="false" outlineLevel="0" collapsed="false">
      <c r="A76" s="8" t="s">
        <v>274</v>
      </c>
      <c r="B76" s="14" t="s">
        <v>275</v>
      </c>
      <c r="C76" s="10" t="n">
        <f aca="false">LEN(B76)</f>
        <v>21</v>
      </c>
      <c r="D76" s="8" t="s">
        <v>301</v>
      </c>
      <c r="E76" s="11"/>
      <c r="F76" s="12" t="s">
        <v>302</v>
      </c>
      <c r="G76" s="8" t="s">
        <v>303</v>
      </c>
      <c r="H76" s="8" t="s">
        <v>304</v>
      </c>
      <c r="I76" s="8" t="s">
        <v>305</v>
      </c>
      <c r="J76" s="8" t="s">
        <v>35</v>
      </c>
      <c r="K76" s="10" t="n">
        <v>7787</v>
      </c>
      <c r="L76" s="10" t="n">
        <v>7950</v>
      </c>
      <c r="M76" s="8"/>
      <c r="N76" s="8"/>
      <c r="O76" s="8"/>
      <c r="P76" s="8"/>
      <c r="Q76" s="13" t="n">
        <v>-43.3</v>
      </c>
    </row>
    <row r="77" customFormat="false" ht="41.25" hidden="false" customHeight="false" outlineLevel="0" collapsed="false">
      <c r="A77" s="8" t="s">
        <v>306</v>
      </c>
      <c r="B77" s="14" t="s">
        <v>307</v>
      </c>
      <c r="C77" s="10" t="n">
        <f aca="false">LEN(B77)</f>
        <v>21</v>
      </c>
      <c r="D77" s="8" t="s">
        <v>308</v>
      </c>
      <c r="E77" s="11"/>
      <c r="F77" s="12" t="s">
        <v>302</v>
      </c>
      <c r="G77" s="8" t="s">
        <v>303</v>
      </c>
      <c r="H77" s="8" t="s">
        <v>304</v>
      </c>
      <c r="I77" s="8" t="s">
        <v>305</v>
      </c>
      <c r="J77" s="8" t="s">
        <v>35</v>
      </c>
      <c r="K77" s="10" t="n">
        <v>7787</v>
      </c>
      <c r="L77" s="10" t="n">
        <v>7950</v>
      </c>
      <c r="M77" s="8"/>
      <c r="N77" s="8"/>
      <c r="O77" s="8"/>
      <c r="P77" s="8"/>
      <c r="Q77" s="13" t="n">
        <v>-43.3</v>
      </c>
    </row>
    <row r="78" customFormat="false" ht="41.25" hidden="false" customHeight="false" outlineLevel="0" collapsed="false">
      <c r="A78" s="8" t="s">
        <v>309</v>
      </c>
      <c r="B78" s="14" t="s">
        <v>310</v>
      </c>
      <c r="C78" s="10" t="n">
        <f aca="false">LEN(B78)</f>
        <v>21</v>
      </c>
      <c r="D78" s="8" t="s">
        <v>311</v>
      </c>
      <c r="E78" s="11"/>
      <c r="F78" s="12" t="s">
        <v>312</v>
      </c>
      <c r="G78" s="8" t="s">
        <v>313</v>
      </c>
      <c r="H78" s="8" t="s">
        <v>314</v>
      </c>
      <c r="I78" s="8" t="s">
        <v>315</v>
      </c>
      <c r="J78" s="8" t="s">
        <v>22</v>
      </c>
      <c r="K78" s="10" t="n">
        <v>16591</v>
      </c>
      <c r="L78" s="10" t="n">
        <v>16691</v>
      </c>
      <c r="M78" s="8"/>
      <c r="N78" s="8"/>
      <c r="O78" s="8"/>
      <c r="P78" s="8"/>
      <c r="Q78" s="13" t="n">
        <v>-62.1</v>
      </c>
    </row>
    <row r="79" customFormat="false" ht="41.25" hidden="false" customHeight="false" outlineLevel="0" collapsed="false">
      <c r="A79" s="8" t="s">
        <v>316</v>
      </c>
      <c r="B79" s="14" t="s">
        <v>317</v>
      </c>
      <c r="C79" s="10" t="n">
        <f aca="false">LEN(B79)</f>
        <v>21</v>
      </c>
      <c r="D79" s="8" t="s">
        <v>318</v>
      </c>
      <c r="E79" s="11"/>
      <c r="F79" s="12" t="s">
        <v>312</v>
      </c>
      <c r="G79" s="8" t="s">
        <v>313</v>
      </c>
      <c r="H79" s="8" t="s">
        <v>314</v>
      </c>
      <c r="I79" s="8" t="s">
        <v>315</v>
      </c>
      <c r="J79" s="8" t="s">
        <v>22</v>
      </c>
      <c r="K79" s="10" t="n">
        <v>16591</v>
      </c>
      <c r="L79" s="10" t="n">
        <v>16691</v>
      </c>
      <c r="M79" s="8"/>
      <c r="N79" s="8"/>
      <c r="O79" s="8"/>
      <c r="P79" s="8"/>
      <c r="Q79" s="13" t="n">
        <v>-62.1</v>
      </c>
    </row>
    <row r="80" customFormat="false" ht="41.25" hidden="false" customHeight="false" outlineLevel="0" collapsed="false">
      <c r="A80" s="8" t="s">
        <v>319</v>
      </c>
      <c r="B80" s="14" t="s">
        <v>320</v>
      </c>
      <c r="C80" s="10" t="n">
        <f aca="false">LEN(B80)</f>
        <v>21</v>
      </c>
      <c r="D80" s="8" t="s">
        <v>321</v>
      </c>
      <c r="E80" s="11" t="s">
        <v>322</v>
      </c>
      <c r="F80" s="12" t="s">
        <v>323</v>
      </c>
      <c r="G80" s="8" t="s">
        <v>324</v>
      </c>
      <c r="H80" s="8" t="s">
        <v>325</v>
      </c>
      <c r="I80" s="8" t="s">
        <v>326</v>
      </c>
      <c r="J80" s="8" t="s">
        <v>35</v>
      </c>
      <c r="K80" s="10" t="n">
        <v>2471</v>
      </c>
      <c r="L80" s="10" t="n">
        <v>2558</v>
      </c>
      <c r="M80" s="8"/>
      <c r="N80" s="8"/>
      <c r="O80" s="8"/>
      <c r="P80" s="8"/>
      <c r="Q80" s="13" t="n">
        <v>-47.5</v>
      </c>
    </row>
    <row r="81" customFormat="false" ht="41.25" hidden="false" customHeight="false" outlineLevel="0" collapsed="false">
      <c r="A81" s="8" t="s">
        <v>327</v>
      </c>
      <c r="B81" s="14" t="s">
        <v>328</v>
      </c>
      <c r="C81" s="10" t="n">
        <f aca="false">LEN(B81)</f>
        <v>21</v>
      </c>
      <c r="D81" s="8" t="s">
        <v>329</v>
      </c>
      <c r="E81" s="11"/>
      <c r="F81" s="12" t="s">
        <v>323</v>
      </c>
      <c r="G81" s="8" t="s">
        <v>324</v>
      </c>
      <c r="H81" s="8" t="s">
        <v>325</v>
      </c>
      <c r="I81" s="8" t="s">
        <v>326</v>
      </c>
      <c r="J81" s="8" t="s">
        <v>35</v>
      </c>
      <c r="K81" s="10" t="n">
        <v>2471</v>
      </c>
      <c r="L81" s="10" t="n">
        <v>2558</v>
      </c>
      <c r="M81" s="8"/>
      <c r="N81" s="8"/>
      <c r="O81" s="8"/>
      <c r="P81" s="8"/>
      <c r="Q81" s="13" t="n">
        <v>-47.5</v>
      </c>
    </row>
    <row r="82" customFormat="false" ht="41.25" hidden="false" customHeight="false" outlineLevel="0" collapsed="false">
      <c r="A82" s="8" t="s">
        <v>319</v>
      </c>
      <c r="B82" s="14" t="s">
        <v>320</v>
      </c>
      <c r="C82" s="10" t="n">
        <f aca="false">LEN(B82)</f>
        <v>21</v>
      </c>
      <c r="D82" s="8" t="s">
        <v>321</v>
      </c>
      <c r="E82" s="8"/>
      <c r="F82" s="12" t="s">
        <v>330</v>
      </c>
      <c r="G82" s="8" t="s">
        <v>331</v>
      </c>
      <c r="H82" s="8" t="s">
        <v>325</v>
      </c>
      <c r="I82" s="8" t="s">
        <v>332</v>
      </c>
      <c r="J82" s="8" t="s">
        <v>35</v>
      </c>
      <c r="K82" s="10" t="n">
        <v>724</v>
      </c>
      <c r="L82" s="10" t="n">
        <v>819</v>
      </c>
      <c r="M82" s="8"/>
      <c r="N82" s="8"/>
      <c r="O82" s="8"/>
      <c r="P82" s="8"/>
      <c r="Q82" s="13" t="n">
        <v>-46.7</v>
      </c>
    </row>
    <row r="83" customFormat="false" ht="41.25" hidden="false" customHeight="false" outlineLevel="0" collapsed="false">
      <c r="A83" s="8" t="s">
        <v>327</v>
      </c>
      <c r="B83" s="14" t="s">
        <v>328</v>
      </c>
      <c r="C83" s="10" t="n">
        <f aca="false">LEN(B83)</f>
        <v>21</v>
      </c>
      <c r="D83" s="8" t="s">
        <v>329</v>
      </c>
      <c r="E83" s="11"/>
      <c r="F83" s="12" t="s">
        <v>330</v>
      </c>
      <c r="G83" s="8" t="s">
        <v>331</v>
      </c>
      <c r="H83" s="8" t="s">
        <v>325</v>
      </c>
      <c r="I83" s="8" t="s">
        <v>332</v>
      </c>
      <c r="J83" s="8" t="s">
        <v>35</v>
      </c>
      <c r="K83" s="10" t="n">
        <v>724</v>
      </c>
      <c r="L83" s="10" t="n">
        <v>819</v>
      </c>
      <c r="M83" s="8"/>
      <c r="N83" s="8"/>
      <c r="O83" s="8"/>
      <c r="P83" s="8"/>
      <c r="Q83" s="13" t="n">
        <v>-46.7</v>
      </c>
    </row>
    <row r="84" customFormat="false" ht="27.75" hidden="false" customHeight="false" outlineLevel="0" collapsed="false">
      <c r="A84" s="8" t="s">
        <v>333</v>
      </c>
      <c r="B84" s="14" t="s">
        <v>334</v>
      </c>
      <c r="C84" s="10" t="n">
        <f aca="false">LEN(B84)</f>
        <v>21</v>
      </c>
      <c r="D84" s="8" t="s">
        <v>335</v>
      </c>
      <c r="E84" s="11"/>
      <c r="F84" s="12" t="s">
        <v>336</v>
      </c>
      <c r="G84" s="8" t="s">
        <v>337</v>
      </c>
      <c r="H84" s="8" t="s">
        <v>338</v>
      </c>
      <c r="I84" s="8" t="s">
        <v>332</v>
      </c>
      <c r="J84" s="8" t="s">
        <v>22</v>
      </c>
      <c r="K84" s="10" t="n">
        <v>494</v>
      </c>
      <c r="L84" s="10" t="n">
        <v>558</v>
      </c>
      <c r="M84" s="8" t="s">
        <v>339</v>
      </c>
      <c r="N84" s="8" t="s">
        <v>22</v>
      </c>
      <c r="O84" s="8" t="n">
        <v>749</v>
      </c>
      <c r="P84" s="8" t="n">
        <v>813</v>
      </c>
      <c r="Q84" s="13" t="n">
        <v>-37.8</v>
      </c>
    </row>
    <row r="85" customFormat="false" ht="27.75" hidden="false" customHeight="false" outlineLevel="0" collapsed="false">
      <c r="A85" s="8" t="s">
        <v>327</v>
      </c>
      <c r="B85" s="14" t="s">
        <v>328</v>
      </c>
      <c r="C85" s="10" t="n">
        <f aca="false">LEN(B85)</f>
        <v>21</v>
      </c>
      <c r="D85" s="8" t="s">
        <v>329</v>
      </c>
      <c r="E85" s="11"/>
      <c r="F85" s="12" t="s">
        <v>336</v>
      </c>
      <c r="G85" s="8" t="s">
        <v>337</v>
      </c>
      <c r="H85" s="8" t="s">
        <v>338</v>
      </c>
      <c r="I85" s="8" t="s">
        <v>332</v>
      </c>
      <c r="J85" s="8" t="s">
        <v>22</v>
      </c>
      <c r="K85" s="10" t="n">
        <v>494</v>
      </c>
      <c r="L85" s="10" t="n">
        <v>558</v>
      </c>
      <c r="M85" s="8" t="s">
        <v>339</v>
      </c>
      <c r="N85" s="8" t="s">
        <v>22</v>
      </c>
      <c r="O85" s="8" t="n">
        <v>749</v>
      </c>
      <c r="P85" s="8" t="n">
        <v>813</v>
      </c>
      <c r="Q85" s="13" t="n">
        <v>-37.8</v>
      </c>
    </row>
    <row r="86" customFormat="false" ht="68.25" hidden="false" customHeight="false" outlineLevel="0" collapsed="false">
      <c r="A86" s="8" t="s">
        <v>340</v>
      </c>
      <c r="B86" s="14" t="s">
        <v>341</v>
      </c>
      <c r="C86" s="10" t="n">
        <f aca="false">LEN(B86)</f>
        <v>21</v>
      </c>
      <c r="D86" s="12" t="s">
        <v>342</v>
      </c>
      <c r="E86" s="11"/>
      <c r="F86" s="12" t="s">
        <v>343</v>
      </c>
      <c r="G86" s="8" t="s">
        <v>344</v>
      </c>
      <c r="H86" s="8" t="s">
        <v>345</v>
      </c>
      <c r="I86" s="8" t="s">
        <v>346</v>
      </c>
      <c r="J86" s="8" t="s">
        <v>22</v>
      </c>
      <c r="K86" s="10" t="n">
        <v>9464</v>
      </c>
      <c r="L86" s="10" t="n">
        <v>9663</v>
      </c>
      <c r="M86" s="8"/>
      <c r="N86" s="8"/>
      <c r="O86" s="8"/>
      <c r="P86" s="8"/>
      <c r="Q86" s="13" t="n">
        <v>-78.6</v>
      </c>
    </row>
    <row r="87" customFormat="false" ht="68.25" hidden="false" customHeight="false" outlineLevel="0" collapsed="false">
      <c r="A87" s="8" t="s">
        <v>327</v>
      </c>
      <c r="B87" s="14" t="s">
        <v>328</v>
      </c>
      <c r="C87" s="10" t="n">
        <f aca="false">LEN(B87)</f>
        <v>21</v>
      </c>
      <c r="D87" s="8" t="s">
        <v>347</v>
      </c>
      <c r="E87" s="11"/>
      <c r="F87" s="12" t="s">
        <v>343</v>
      </c>
      <c r="G87" s="8" t="s">
        <v>344</v>
      </c>
      <c r="H87" s="8" t="s">
        <v>345</v>
      </c>
      <c r="I87" s="8" t="s">
        <v>346</v>
      </c>
      <c r="J87" s="8" t="s">
        <v>22</v>
      </c>
      <c r="K87" s="10" t="n">
        <v>9464</v>
      </c>
      <c r="L87" s="10" t="n">
        <v>9663</v>
      </c>
      <c r="M87" s="8"/>
      <c r="N87" s="8"/>
      <c r="O87" s="8"/>
      <c r="P87" s="8"/>
      <c r="Q87" s="13" t="n">
        <v>-78.6</v>
      </c>
    </row>
    <row r="88" customFormat="false" ht="41.25" hidden="false" customHeight="false" outlineLevel="0" collapsed="false">
      <c r="A88" s="8" t="s">
        <v>348</v>
      </c>
      <c r="B88" s="14" t="s">
        <v>349</v>
      </c>
      <c r="C88" s="10" t="n">
        <f aca="false">LEN(B88)</f>
        <v>21</v>
      </c>
      <c r="D88" s="8" t="s">
        <v>350</v>
      </c>
      <c r="E88" s="11"/>
      <c r="F88" s="12" t="s">
        <v>351</v>
      </c>
      <c r="G88" s="8" t="s">
        <v>352</v>
      </c>
      <c r="H88" s="8" t="s">
        <v>353</v>
      </c>
      <c r="I88" s="8" t="s">
        <v>354</v>
      </c>
      <c r="J88" s="8" t="s">
        <v>22</v>
      </c>
      <c r="K88" s="10" t="n">
        <v>1137</v>
      </c>
      <c r="L88" s="10" t="n">
        <v>1215</v>
      </c>
      <c r="M88" s="8"/>
      <c r="N88" s="8"/>
      <c r="O88" s="8"/>
      <c r="P88" s="8"/>
      <c r="Q88" s="13" t="n">
        <v>-50.8</v>
      </c>
    </row>
    <row r="89" customFormat="false" ht="41.25" hidden="false" customHeight="false" outlineLevel="0" collapsed="false">
      <c r="A89" s="8" t="s">
        <v>327</v>
      </c>
      <c r="B89" s="14" t="s">
        <v>328</v>
      </c>
      <c r="C89" s="10" t="n">
        <f aca="false">LEN(B89)</f>
        <v>21</v>
      </c>
      <c r="D89" s="8" t="s">
        <v>329</v>
      </c>
      <c r="E89" s="11"/>
      <c r="F89" s="12" t="s">
        <v>351</v>
      </c>
      <c r="G89" s="8" t="s">
        <v>352</v>
      </c>
      <c r="H89" s="8" t="s">
        <v>353</v>
      </c>
      <c r="I89" s="8" t="s">
        <v>354</v>
      </c>
      <c r="J89" s="8" t="s">
        <v>22</v>
      </c>
      <c r="K89" s="10" t="n">
        <v>1137</v>
      </c>
      <c r="L89" s="10" t="n">
        <v>1215</v>
      </c>
      <c r="M89" s="8"/>
      <c r="N89" s="8"/>
      <c r="O89" s="8"/>
      <c r="P89" s="8"/>
      <c r="Q89" s="13" t="n">
        <v>-50.8</v>
      </c>
    </row>
    <row r="90" customFormat="false" ht="41.25" hidden="false" customHeight="false" outlineLevel="0" collapsed="false">
      <c r="A90" s="8" t="s">
        <v>333</v>
      </c>
      <c r="B90" s="14" t="s">
        <v>334</v>
      </c>
      <c r="C90" s="10" t="n">
        <f aca="false">LEN(B90)</f>
        <v>21</v>
      </c>
      <c r="D90" s="8" t="s">
        <v>335</v>
      </c>
      <c r="E90" s="11"/>
      <c r="F90" s="12" t="s">
        <v>355</v>
      </c>
      <c r="G90" s="8" t="s">
        <v>356</v>
      </c>
      <c r="H90" s="8" t="s">
        <v>357</v>
      </c>
      <c r="I90" s="8" t="s">
        <v>358</v>
      </c>
      <c r="J90" s="8" t="s">
        <v>35</v>
      </c>
      <c r="K90" s="10" t="n">
        <v>550</v>
      </c>
      <c r="L90" s="10" t="n">
        <v>630</v>
      </c>
      <c r="M90" s="8" t="s">
        <v>359</v>
      </c>
      <c r="N90" s="8" t="s">
        <v>22</v>
      </c>
      <c r="O90" s="8" t="n">
        <v>472</v>
      </c>
      <c r="P90" s="8" t="n">
        <v>552</v>
      </c>
      <c r="Q90" s="13" t="n">
        <v>-41.9</v>
      </c>
    </row>
    <row r="91" customFormat="false" ht="41.25" hidden="false" customHeight="false" outlineLevel="0" collapsed="false">
      <c r="A91" s="8" t="s">
        <v>327</v>
      </c>
      <c r="B91" s="14" t="s">
        <v>328</v>
      </c>
      <c r="C91" s="10" t="n">
        <f aca="false">LEN(B91)</f>
        <v>21</v>
      </c>
      <c r="D91" s="8" t="s">
        <v>329</v>
      </c>
      <c r="E91" s="11"/>
      <c r="F91" s="12" t="s">
        <v>355</v>
      </c>
      <c r="G91" s="8" t="s">
        <v>356</v>
      </c>
      <c r="H91" s="8" t="s">
        <v>357</v>
      </c>
      <c r="I91" s="8" t="s">
        <v>358</v>
      </c>
      <c r="J91" s="8" t="s">
        <v>35</v>
      </c>
      <c r="K91" s="10" t="n">
        <v>550</v>
      </c>
      <c r="L91" s="10" t="n">
        <v>630</v>
      </c>
      <c r="M91" s="8" t="s">
        <v>359</v>
      </c>
      <c r="N91" s="8" t="s">
        <v>22</v>
      </c>
      <c r="O91" s="8" t="n">
        <v>472</v>
      </c>
      <c r="P91" s="8" t="n">
        <v>552</v>
      </c>
      <c r="Q91" s="13" t="n">
        <v>-41.9</v>
      </c>
    </row>
    <row r="92" customFormat="false" ht="54.75" hidden="false" customHeight="false" outlineLevel="0" collapsed="false">
      <c r="A92" s="8" t="s">
        <v>333</v>
      </c>
      <c r="B92" s="14" t="s">
        <v>334</v>
      </c>
      <c r="C92" s="10" t="n">
        <f aca="false">LEN(B92)</f>
        <v>21</v>
      </c>
      <c r="D92" s="8" t="s">
        <v>335</v>
      </c>
      <c r="E92" s="11"/>
      <c r="F92" s="12" t="s">
        <v>360</v>
      </c>
      <c r="G92" s="8" t="s">
        <v>361</v>
      </c>
      <c r="H92" s="8" t="s">
        <v>362</v>
      </c>
      <c r="I92" s="8" t="s">
        <v>363</v>
      </c>
      <c r="J92" s="8" t="s">
        <v>22</v>
      </c>
      <c r="K92" s="10" t="n">
        <v>64</v>
      </c>
      <c r="L92" s="10" t="n">
        <v>213</v>
      </c>
      <c r="M92" s="8"/>
      <c r="N92" s="8"/>
      <c r="O92" s="8"/>
      <c r="P92" s="8"/>
      <c r="Q92" s="13" t="n">
        <v>-57.3</v>
      </c>
    </row>
    <row r="93" customFormat="false" ht="54.75" hidden="false" customHeight="false" outlineLevel="0" collapsed="false">
      <c r="A93" s="8" t="s">
        <v>327</v>
      </c>
      <c r="B93" s="14" t="s">
        <v>328</v>
      </c>
      <c r="C93" s="10" t="n">
        <f aca="false">LEN(B93)</f>
        <v>21</v>
      </c>
      <c r="D93" s="8" t="s">
        <v>329</v>
      </c>
      <c r="E93" s="11"/>
      <c r="F93" s="12" t="s">
        <v>360</v>
      </c>
      <c r="G93" s="8" t="s">
        <v>361</v>
      </c>
      <c r="H93" s="8" t="s">
        <v>362</v>
      </c>
      <c r="I93" s="8" t="s">
        <v>363</v>
      </c>
      <c r="J93" s="8" t="s">
        <v>22</v>
      </c>
      <c r="K93" s="10" t="n">
        <v>64</v>
      </c>
      <c r="L93" s="10" t="n">
        <v>213</v>
      </c>
      <c r="M93" s="8"/>
      <c r="N93" s="8"/>
      <c r="O93" s="8"/>
      <c r="P93" s="8"/>
      <c r="Q93" s="13" t="n">
        <v>-57.3</v>
      </c>
    </row>
    <row r="94" customFormat="false" ht="54.75" hidden="false" customHeight="false" outlineLevel="0" collapsed="false">
      <c r="A94" s="8" t="s">
        <v>333</v>
      </c>
      <c r="B94" s="14" t="s">
        <v>334</v>
      </c>
      <c r="C94" s="10" t="n">
        <f aca="false">LEN(B94)</f>
        <v>21</v>
      </c>
      <c r="D94" s="8" t="s">
        <v>364</v>
      </c>
      <c r="E94" s="11"/>
      <c r="F94" s="12" t="s">
        <v>365</v>
      </c>
      <c r="G94" s="8" t="s">
        <v>366</v>
      </c>
      <c r="H94" s="8" t="s">
        <v>367</v>
      </c>
      <c r="I94" s="8"/>
      <c r="J94" s="8"/>
      <c r="K94" s="8"/>
      <c r="L94" s="8"/>
      <c r="M94" s="8" t="s">
        <v>368</v>
      </c>
      <c r="N94" s="8" t="s">
        <v>35</v>
      </c>
      <c r="O94" s="10" t="n">
        <v>156</v>
      </c>
      <c r="P94" s="10" t="n">
        <v>309</v>
      </c>
      <c r="Q94" s="13" t="n">
        <v>-53</v>
      </c>
    </row>
    <row r="95" customFormat="false" ht="54.75" hidden="false" customHeight="false" outlineLevel="0" collapsed="false">
      <c r="A95" s="8" t="s">
        <v>327</v>
      </c>
      <c r="B95" s="14" t="s">
        <v>328</v>
      </c>
      <c r="C95" s="10" t="n">
        <f aca="false">LEN(B95)</f>
        <v>21</v>
      </c>
      <c r="D95" s="8" t="s">
        <v>347</v>
      </c>
      <c r="E95" s="11"/>
      <c r="F95" s="12" t="s">
        <v>365</v>
      </c>
      <c r="G95" s="8" t="s">
        <v>366</v>
      </c>
      <c r="H95" s="8" t="s">
        <v>367</v>
      </c>
      <c r="I95" s="8"/>
      <c r="J95" s="8"/>
      <c r="K95" s="8"/>
      <c r="L95" s="8"/>
      <c r="M95" s="8" t="s">
        <v>368</v>
      </c>
      <c r="N95" s="8" t="s">
        <v>35</v>
      </c>
      <c r="O95" s="10" t="n">
        <v>156</v>
      </c>
      <c r="P95" s="10" t="n">
        <v>309</v>
      </c>
      <c r="Q95" s="13" t="n">
        <v>-53</v>
      </c>
    </row>
    <row r="96" customFormat="false" ht="41.25" hidden="false" customHeight="false" outlineLevel="0" collapsed="false">
      <c r="A96" s="8" t="s">
        <v>333</v>
      </c>
      <c r="B96" s="14" t="s">
        <v>334</v>
      </c>
      <c r="C96" s="8" t="n">
        <f aca="false">LEN(B96)</f>
        <v>21</v>
      </c>
      <c r="D96" s="8" t="s">
        <v>335</v>
      </c>
      <c r="E96" s="8"/>
      <c r="F96" s="12" t="s">
        <v>369</v>
      </c>
      <c r="G96" s="8" t="s">
        <v>370</v>
      </c>
      <c r="H96" s="8" t="s">
        <v>357</v>
      </c>
      <c r="I96" s="8" t="s">
        <v>358</v>
      </c>
      <c r="J96" s="8" t="s">
        <v>35</v>
      </c>
      <c r="K96" s="8" t="n">
        <v>538</v>
      </c>
      <c r="L96" s="8" t="n">
        <v>639</v>
      </c>
      <c r="M96" s="8" t="s">
        <v>371</v>
      </c>
      <c r="N96" s="8" t="s">
        <v>22</v>
      </c>
      <c r="O96" s="8" t="n">
        <v>237</v>
      </c>
      <c r="P96" s="8" t="n">
        <v>352</v>
      </c>
      <c r="Q96" s="13" t="n">
        <v>-41.9</v>
      </c>
    </row>
    <row r="97" customFormat="false" ht="41.25" hidden="false" customHeight="false" outlineLevel="0" collapsed="false">
      <c r="A97" s="8" t="s">
        <v>327</v>
      </c>
      <c r="B97" s="14" t="s">
        <v>328</v>
      </c>
      <c r="C97" s="8" t="n">
        <f aca="false">LEN(B97)</f>
        <v>21</v>
      </c>
      <c r="D97" s="8" t="s">
        <v>329</v>
      </c>
      <c r="E97" s="8"/>
      <c r="F97" s="12" t="s">
        <v>369</v>
      </c>
      <c r="G97" s="8" t="s">
        <v>370</v>
      </c>
      <c r="H97" s="8" t="s">
        <v>357</v>
      </c>
      <c r="I97" s="8" t="s">
        <v>358</v>
      </c>
      <c r="J97" s="8" t="s">
        <v>35</v>
      </c>
      <c r="K97" s="8" t="n">
        <v>538</v>
      </c>
      <c r="L97" s="8" t="n">
        <v>639</v>
      </c>
      <c r="M97" s="8" t="s">
        <v>371</v>
      </c>
      <c r="N97" s="8" t="s">
        <v>22</v>
      </c>
      <c r="O97" s="8" t="n">
        <v>237</v>
      </c>
      <c r="P97" s="8" t="n">
        <v>352</v>
      </c>
      <c r="Q97" s="13" t="n">
        <v>-41.9</v>
      </c>
    </row>
    <row r="98" customFormat="false" ht="41.25" hidden="false" customHeight="false" outlineLevel="0" collapsed="false">
      <c r="A98" s="8" t="s">
        <v>372</v>
      </c>
      <c r="B98" s="14" t="s">
        <v>373</v>
      </c>
      <c r="C98" s="10" t="n">
        <f aca="false">LEN(B98)</f>
        <v>21</v>
      </c>
      <c r="D98" s="8" t="s">
        <v>374</v>
      </c>
      <c r="E98" s="11"/>
      <c r="F98" s="12" t="s">
        <v>375</v>
      </c>
      <c r="G98" s="8" t="s">
        <v>376</v>
      </c>
      <c r="H98" s="8" t="s">
        <v>377</v>
      </c>
      <c r="I98" s="8" t="s">
        <v>378</v>
      </c>
      <c r="J98" s="8" t="s">
        <v>22</v>
      </c>
      <c r="K98" s="10" t="n">
        <v>3236</v>
      </c>
      <c r="L98" s="10" t="n">
        <v>3346</v>
      </c>
      <c r="M98" s="8" t="s">
        <v>379</v>
      </c>
      <c r="N98" s="8" t="s">
        <v>22</v>
      </c>
      <c r="O98" s="8" t="n">
        <v>162</v>
      </c>
      <c r="P98" s="8" t="n">
        <v>245</v>
      </c>
      <c r="Q98" s="13" t="n">
        <v>-57.9</v>
      </c>
    </row>
    <row r="99" customFormat="false" ht="41.25" hidden="false" customHeight="false" outlineLevel="0" collapsed="false">
      <c r="A99" s="8" t="s">
        <v>327</v>
      </c>
      <c r="B99" s="14" t="s">
        <v>328</v>
      </c>
      <c r="C99" s="10" t="n">
        <f aca="false">LEN(B99)</f>
        <v>21</v>
      </c>
      <c r="D99" s="8" t="s">
        <v>329</v>
      </c>
      <c r="E99" s="11"/>
      <c r="F99" s="12" t="s">
        <v>375</v>
      </c>
      <c r="G99" s="8" t="s">
        <v>376</v>
      </c>
      <c r="H99" s="8" t="s">
        <v>377</v>
      </c>
      <c r="I99" s="8" t="s">
        <v>378</v>
      </c>
      <c r="J99" s="8" t="s">
        <v>22</v>
      </c>
      <c r="K99" s="10" t="n">
        <v>3236</v>
      </c>
      <c r="L99" s="10" t="n">
        <v>3346</v>
      </c>
      <c r="M99" s="8" t="s">
        <v>379</v>
      </c>
      <c r="N99" s="8" t="s">
        <v>22</v>
      </c>
      <c r="O99" s="8" t="n">
        <v>162</v>
      </c>
      <c r="P99" s="8" t="n">
        <v>245</v>
      </c>
      <c r="Q99" s="13" t="n">
        <v>-57.9</v>
      </c>
    </row>
    <row r="100" customFormat="false" ht="41.25" hidden="false" customHeight="false" outlineLevel="0" collapsed="false">
      <c r="A100" s="8" t="s">
        <v>327</v>
      </c>
      <c r="B100" s="14" t="s">
        <v>328</v>
      </c>
      <c r="C100" s="10" t="n">
        <f aca="false">LEN(B100)</f>
        <v>21</v>
      </c>
      <c r="D100" s="8" t="s">
        <v>329</v>
      </c>
      <c r="E100" s="11"/>
      <c r="F100" s="12" t="s">
        <v>380</v>
      </c>
      <c r="G100" s="8" t="s">
        <v>381</v>
      </c>
      <c r="H100" s="8" t="s">
        <v>353</v>
      </c>
      <c r="I100" s="8" t="s">
        <v>382</v>
      </c>
      <c r="J100" s="8" t="s">
        <v>35</v>
      </c>
      <c r="K100" s="10" t="n">
        <v>2724</v>
      </c>
      <c r="L100" s="10" t="n">
        <v>2804</v>
      </c>
      <c r="M100" s="8"/>
      <c r="N100" s="8"/>
      <c r="O100" s="8"/>
      <c r="P100" s="8"/>
      <c r="Q100" s="13" t="n">
        <v>-47</v>
      </c>
    </row>
    <row r="101" customFormat="false" ht="41.25" hidden="false" customHeight="false" outlineLevel="0" collapsed="false">
      <c r="A101" s="8" t="s">
        <v>327</v>
      </c>
      <c r="B101" s="14" t="s">
        <v>328</v>
      </c>
      <c r="C101" s="10" t="n">
        <f aca="false">LEN(B101)</f>
        <v>21</v>
      </c>
      <c r="D101" s="8" t="s">
        <v>329</v>
      </c>
      <c r="E101" s="11"/>
      <c r="F101" s="12" t="s">
        <v>383</v>
      </c>
      <c r="G101" s="8" t="s">
        <v>384</v>
      </c>
      <c r="H101" s="8" t="s">
        <v>385</v>
      </c>
      <c r="I101" s="8" t="s">
        <v>386</v>
      </c>
      <c r="J101" s="8" t="s">
        <v>35</v>
      </c>
      <c r="K101" s="10" t="n">
        <v>11633</v>
      </c>
      <c r="L101" s="10" t="n">
        <v>11714</v>
      </c>
      <c r="M101" s="8"/>
      <c r="N101" s="8"/>
      <c r="O101" s="8"/>
      <c r="P101" s="8"/>
      <c r="Q101" s="13" t="n">
        <v>-40.7</v>
      </c>
    </row>
    <row r="102" customFormat="false" ht="54.75" hidden="false" customHeight="false" outlineLevel="0" collapsed="false">
      <c r="A102" s="8" t="s">
        <v>387</v>
      </c>
      <c r="B102" s="14" t="s">
        <v>388</v>
      </c>
      <c r="C102" s="10" t="n">
        <f aca="false">LEN(B102)</f>
        <v>21</v>
      </c>
      <c r="D102" s="8" t="s">
        <v>389</v>
      </c>
      <c r="E102" s="11"/>
      <c r="F102" s="12" t="s">
        <v>390</v>
      </c>
      <c r="G102" s="8" t="s">
        <v>391</v>
      </c>
      <c r="H102" s="8" t="s">
        <v>392</v>
      </c>
      <c r="I102" s="8" t="s">
        <v>393</v>
      </c>
      <c r="J102" s="8"/>
      <c r="K102" s="10" t="n">
        <v>1118</v>
      </c>
      <c r="L102" s="10" t="n">
        <v>1332</v>
      </c>
      <c r="M102" s="8"/>
      <c r="N102" s="8"/>
      <c r="O102" s="8"/>
      <c r="P102" s="8"/>
      <c r="Q102" s="13" t="n">
        <v>-72.3</v>
      </c>
    </row>
    <row r="103" customFormat="false" ht="68.25" hidden="false" customHeight="false" outlineLevel="0" collapsed="false">
      <c r="A103" s="8" t="s">
        <v>394</v>
      </c>
      <c r="B103" s="14" t="s">
        <v>395</v>
      </c>
      <c r="C103" s="10" t="n">
        <f aca="false">LEN(B103)</f>
        <v>21</v>
      </c>
      <c r="D103" s="8" t="s">
        <v>389</v>
      </c>
      <c r="E103" s="11"/>
      <c r="F103" s="12" t="s">
        <v>396</v>
      </c>
      <c r="G103" s="8" t="s">
        <v>397</v>
      </c>
      <c r="H103" s="8" t="s">
        <v>398</v>
      </c>
      <c r="I103" s="8" t="s">
        <v>399</v>
      </c>
      <c r="J103" s="8" t="s">
        <v>35</v>
      </c>
      <c r="K103" s="10" t="n">
        <v>8431</v>
      </c>
      <c r="L103" s="10" t="n">
        <v>8626</v>
      </c>
      <c r="M103" s="8"/>
      <c r="N103" s="8"/>
      <c r="O103" s="8"/>
      <c r="P103" s="8"/>
      <c r="Q103" s="13" t="n">
        <v>-72.4</v>
      </c>
    </row>
    <row r="104" customFormat="false" ht="68.25" hidden="false" customHeight="false" outlineLevel="0" collapsed="false">
      <c r="A104" s="8" t="s">
        <v>400</v>
      </c>
      <c r="B104" s="14" t="s">
        <v>401</v>
      </c>
      <c r="C104" s="10" t="n">
        <f aca="false">LEN(B104)</f>
        <v>21</v>
      </c>
      <c r="D104" s="8" t="s">
        <v>402</v>
      </c>
      <c r="E104" s="11"/>
      <c r="F104" s="12" t="s">
        <v>403</v>
      </c>
      <c r="G104" s="8" t="s">
        <v>404</v>
      </c>
      <c r="H104" s="8" t="s">
        <v>398</v>
      </c>
      <c r="I104" s="8" t="s">
        <v>405</v>
      </c>
      <c r="J104" s="8" t="s">
        <v>22</v>
      </c>
      <c r="K104" s="10" t="n">
        <v>9156</v>
      </c>
      <c r="L104" s="10" t="n">
        <v>9355</v>
      </c>
      <c r="M104" s="8"/>
      <c r="N104" s="8"/>
      <c r="O104" s="8"/>
      <c r="P104" s="8"/>
      <c r="Q104" s="13" t="n">
        <v>-37.6</v>
      </c>
    </row>
    <row r="105" s="16" customFormat="true" ht="68.25" hidden="false" customHeight="false" outlineLevel="0" collapsed="false">
      <c r="A105" s="8" t="s">
        <v>400</v>
      </c>
      <c r="B105" s="14" t="s">
        <v>401</v>
      </c>
      <c r="C105" s="10" t="n">
        <v>21</v>
      </c>
      <c r="D105" s="10" t="s">
        <v>402</v>
      </c>
      <c r="E105" s="10"/>
      <c r="F105" s="15" t="s">
        <v>406</v>
      </c>
      <c r="G105" s="8" t="s">
        <v>407</v>
      </c>
      <c r="H105" s="10" t="s">
        <v>398</v>
      </c>
      <c r="I105" s="10"/>
      <c r="J105" s="10"/>
      <c r="K105" s="10"/>
      <c r="L105" s="10"/>
      <c r="M105" s="10" t="s">
        <v>408</v>
      </c>
      <c r="N105" s="8" t="s">
        <v>22</v>
      </c>
      <c r="O105" s="10" t="n">
        <v>366</v>
      </c>
      <c r="P105" s="10" t="n">
        <v>565</v>
      </c>
      <c r="Q105" s="13" t="n">
        <v>-39.4</v>
      </c>
    </row>
    <row r="106" customFormat="false" ht="41.25" hidden="false" customHeight="false" outlineLevel="0" collapsed="false">
      <c r="A106" s="8" t="s">
        <v>409</v>
      </c>
      <c r="B106" s="14" t="s">
        <v>410</v>
      </c>
      <c r="C106" s="10" t="n">
        <f aca="false">LEN(B106)</f>
        <v>21</v>
      </c>
      <c r="D106" s="8" t="s">
        <v>411</v>
      </c>
      <c r="E106" s="11" t="s">
        <v>412</v>
      </c>
      <c r="F106" s="12" t="s">
        <v>413</v>
      </c>
      <c r="G106" s="8" t="s">
        <v>361</v>
      </c>
      <c r="H106" s="8" t="s">
        <v>414</v>
      </c>
      <c r="I106" s="8" t="s">
        <v>415</v>
      </c>
      <c r="J106" s="8" t="s">
        <v>22</v>
      </c>
      <c r="K106" s="10" t="n">
        <v>4164</v>
      </c>
      <c r="L106" s="10" t="n">
        <v>4260</v>
      </c>
      <c r="M106" s="8" t="s">
        <v>416</v>
      </c>
      <c r="N106" s="8" t="s">
        <v>22</v>
      </c>
      <c r="O106" s="8" t="n">
        <v>790</v>
      </c>
      <c r="P106" s="8" t="n">
        <v>878</v>
      </c>
      <c r="Q106" s="13" t="n">
        <v>-44.4</v>
      </c>
    </row>
    <row r="107" customFormat="false" ht="41.25" hidden="false" customHeight="false" outlineLevel="0" collapsed="false">
      <c r="A107" s="8" t="s">
        <v>417</v>
      </c>
      <c r="B107" s="14" t="s">
        <v>418</v>
      </c>
      <c r="C107" s="10" t="n">
        <f aca="false">LEN(B107)</f>
        <v>22</v>
      </c>
      <c r="D107" s="8" t="s">
        <v>419</v>
      </c>
      <c r="E107" s="11"/>
      <c r="F107" s="12" t="s">
        <v>413</v>
      </c>
      <c r="G107" s="8" t="s">
        <v>361</v>
      </c>
      <c r="H107" s="8" t="s">
        <v>414</v>
      </c>
      <c r="I107" s="8" t="s">
        <v>415</v>
      </c>
      <c r="J107" s="8" t="s">
        <v>22</v>
      </c>
      <c r="K107" s="10" t="n">
        <v>4164</v>
      </c>
      <c r="L107" s="10" t="n">
        <v>4260</v>
      </c>
      <c r="M107" s="8" t="s">
        <v>416</v>
      </c>
      <c r="N107" s="8" t="s">
        <v>22</v>
      </c>
      <c r="O107" s="8" t="n">
        <v>790</v>
      </c>
      <c r="P107" s="8" t="n">
        <v>878</v>
      </c>
      <c r="Q107" s="13" t="n">
        <v>-44.4</v>
      </c>
    </row>
    <row r="108" customFormat="false" ht="41.25" hidden="false" customHeight="false" outlineLevel="0" collapsed="false">
      <c r="A108" s="8" t="s">
        <v>420</v>
      </c>
      <c r="B108" s="14" t="s">
        <v>421</v>
      </c>
      <c r="C108" s="10" t="n">
        <f aca="false">LEN(B108)</f>
        <v>21</v>
      </c>
      <c r="D108" s="8" t="s">
        <v>411</v>
      </c>
      <c r="E108" s="8"/>
      <c r="F108" s="12" t="s">
        <v>422</v>
      </c>
      <c r="G108" s="8" t="s">
        <v>423</v>
      </c>
      <c r="H108" s="8" t="s">
        <v>424</v>
      </c>
      <c r="I108" s="8" t="s">
        <v>425</v>
      </c>
      <c r="J108" s="8" t="s">
        <v>22</v>
      </c>
      <c r="K108" s="10" t="n">
        <v>6409</v>
      </c>
      <c r="L108" s="10" t="n">
        <v>6524</v>
      </c>
      <c r="M108" s="8"/>
      <c r="N108" s="8"/>
      <c r="O108" s="8"/>
      <c r="P108" s="8"/>
      <c r="Q108" s="13" t="n">
        <v>-50.5</v>
      </c>
    </row>
    <row r="109" customFormat="false" ht="41.25" hidden="false" customHeight="false" outlineLevel="0" collapsed="false">
      <c r="A109" s="8" t="s">
        <v>426</v>
      </c>
      <c r="B109" s="14" t="s">
        <v>427</v>
      </c>
      <c r="C109" s="10" t="n">
        <f aca="false">LEN(B109)</f>
        <v>23</v>
      </c>
      <c r="D109" s="8" t="s">
        <v>428</v>
      </c>
      <c r="E109" s="11"/>
      <c r="F109" s="12" t="s">
        <v>422</v>
      </c>
      <c r="G109" s="8" t="s">
        <v>423</v>
      </c>
      <c r="H109" s="8" t="s">
        <v>424</v>
      </c>
      <c r="I109" s="8" t="s">
        <v>425</v>
      </c>
      <c r="J109" s="8" t="s">
        <v>22</v>
      </c>
      <c r="K109" s="10" t="n">
        <v>6409</v>
      </c>
      <c r="L109" s="10" t="n">
        <v>6524</v>
      </c>
      <c r="M109" s="8"/>
      <c r="N109" s="8"/>
      <c r="O109" s="8"/>
      <c r="P109" s="8"/>
      <c r="Q109" s="13" t="n">
        <v>-50.5</v>
      </c>
    </row>
    <row r="110" customFormat="false" ht="41.25" hidden="false" customHeight="false" outlineLevel="0" collapsed="false">
      <c r="A110" s="8" t="s">
        <v>429</v>
      </c>
      <c r="B110" s="14" t="s">
        <v>430</v>
      </c>
      <c r="C110" s="10" t="n">
        <f aca="false">LEN(B110)</f>
        <v>21</v>
      </c>
      <c r="D110" s="8" t="s">
        <v>431</v>
      </c>
      <c r="E110" s="11"/>
      <c r="F110" s="12" t="s">
        <v>432</v>
      </c>
      <c r="G110" s="8" t="s">
        <v>433</v>
      </c>
      <c r="H110" s="8" t="s">
        <v>434</v>
      </c>
      <c r="I110" s="8" t="s">
        <v>435</v>
      </c>
      <c r="J110" s="8" t="s">
        <v>22</v>
      </c>
      <c r="K110" s="10" t="n">
        <v>4189</v>
      </c>
      <c r="L110" s="10" t="n">
        <v>4301</v>
      </c>
      <c r="M110" s="8"/>
      <c r="N110" s="8"/>
      <c r="O110" s="8"/>
      <c r="P110" s="8"/>
      <c r="Q110" s="13" t="n">
        <v>-54</v>
      </c>
    </row>
    <row r="111" customFormat="false" ht="41.25" hidden="false" customHeight="false" outlineLevel="0" collapsed="false">
      <c r="A111" s="8" t="s">
        <v>436</v>
      </c>
      <c r="B111" s="14" t="s">
        <v>437</v>
      </c>
      <c r="C111" s="10" t="n">
        <f aca="false">LEN(B111)</f>
        <v>21</v>
      </c>
      <c r="D111" s="8" t="s">
        <v>438</v>
      </c>
      <c r="E111" s="11"/>
      <c r="F111" s="12" t="s">
        <v>432</v>
      </c>
      <c r="G111" s="8" t="s">
        <v>433</v>
      </c>
      <c r="H111" s="8" t="s">
        <v>434</v>
      </c>
      <c r="I111" s="8" t="s">
        <v>435</v>
      </c>
      <c r="J111" s="8" t="s">
        <v>22</v>
      </c>
      <c r="K111" s="10" t="n">
        <v>4189</v>
      </c>
      <c r="L111" s="10" t="n">
        <v>4301</v>
      </c>
      <c r="M111" s="8"/>
      <c r="N111" s="8"/>
      <c r="O111" s="8"/>
      <c r="P111" s="8"/>
      <c r="Q111" s="13" t="n">
        <v>-54</v>
      </c>
    </row>
    <row r="112" customFormat="false" ht="41.25" hidden="false" customHeight="false" outlineLevel="0" collapsed="false">
      <c r="A112" s="8" t="s">
        <v>429</v>
      </c>
      <c r="B112" s="14" t="s">
        <v>430</v>
      </c>
      <c r="C112" s="10" t="n">
        <f aca="false">LEN(B112)</f>
        <v>21</v>
      </c>
      <c r="D112" s="8" t="s">
        <v>431</v>
      </c>
      <c r="E112" s="11"/>
      <c r="F112" s="12" t="s">
        <v>439</v>
      </c>
      <c r="G112" s="8" t="s">
        <v>440</v>
      </c>
      <c r="H112" s="8" t="s">
        <v>434</v>
      </c>
      <c r="I112" s="8" t="s">
        <v>441</v>
      </c>
      <c r="J112" s="8" t="s">
        <v>35</v>
      </c>
      <c r="K112" s="10" t="n">
        <v>2654</v>
      </c>
      <c r="L112" s="10" t="n">
        <v>2764</v>
      </c>
      <c r="M112" s="8" t="s">
        <v>442</v>
      </c>
      <c r="N112" s="8" t="s">
        <v>22</v>
      </c>
      <c r="O112" s="8" t="n">
        <v>126</v>
      </c>
      <c r="P112" s="8" t="n">
        <v>197</v>
      </c>
      <c r="Q112" s="13" t="n">
        <v>-50.3</v>
      </c>
    </row>
    <row r="113" customFormat="false" ht="41.25" hidden="false" customHeight="false" outlineLevel="0" collapsed="false">
      <c r="A113" s="8" t="s">
        <v>436</v>
      </c>
      <c r="B113" s="14" t="s">
        <v>437</v>
      </c>
      <c r="C113" s="10" t="n">
        <f aca="false">LEN(B113)</f>
        <v>21</v>
      </c>
      <c r="D113" s="8" t="s">
        <v>438</v>
      </c>
      <c r="E113" s="11"/>
      <c r="F113" s="12" t="s">
        <v>439</v>
      </c>
      <c r="G113" s="8" t="s">
        <v>440</v>
      </c>
      <c r="H113" s="8" t="s">
        <v>434</v>
      </c>
      <c r="I113" s="8" t="s">
        <v>441</v>
      </c>
      <c r="J113" s="8" t="s">
        <v>35</v>
      </c>
      <c r="K113" s="10" t="n">
        <v>2654</v>
      </c>
      <c r="L113" s="10" t="n">
        <v>2764</v>
      </c>
      <c r="M113" s="8" t="s">
        <v>442</v>
      </c>
      <c r="N113" s="8" t="s">
        <v>22</v>
      </c>
      <c r="O113" s="8" t="n">
        <v>126</v>
      </c>
      <c r="P113" s="8" t="n">
        <v>197</v>
      </c>
      <c r="Q113" s="13" t="n">
        <v>-50.3</v>
      </c>
    </row>
    <row r="114" customFormat="false" ht="54.75" hidden="false" customHeight="false" outlineLevel="0" collapsed="false">
      <c r="A114" s="8" t="s">
        <v>443</v>
      </c>
      <c r="B114" s="14" t="s">
        <v>444</v>
      </c>
      <c r="C114" s="10" t="n">
        <f aca="false">LEN(B114)</f>
        <v>22</v>
      </c>
      <c r="D114" s="8" t="s">
        <v>445</v>
      </c>
      <c r="E114" s="11"/>
      <c r="F114" s="12" t="s">
        <v>446</v>
      </c>
      <c r="G114" s="8" t="s">
        <v>447</v>
      </c>
      <c r="H114" s="8" t="s">
        <v>448</v>
      </c>
      <c r="I114" s="8" t="s">
        <v>449</v>
      </c>
      <c r="J114" s="8" t="s">
        <v>35</v>
      </c>
      <c r="K114" s="10" t="n">
        <v>2329</v>
      </c>
      <c r="L114" s="10" t="n">
        <v>2496</v>
      </c>
      <c r="M114" s="8" t="s">
        <v>450</v>
      </c>
      <c r="N114" s="8" t="s">
        <v>35</v>
      </c>
      <c r="O114" s="8" t="n">
        <v>352</v>
      </c>
      <c r="P114" s="8" t="n">
        <v>420</v>
      </c>
      <c r="Q114" s="13" t="n">
        <v>-68.7</v>
      </c>
    </row>
    <row r="115" customFormat="false" ht="54.75" hidden="false" customHeight="false" outlineLevel="0" collapsed="false">
      <c r="A115" s="8" t="s">
        <v>451</v>
      </c>
      <c r="B115" s="14" t="s">
        <v>452</v>
      </c>
      <c r="C115" s="10" t="n">
        <f aca="false">LEN(B115)</f>
        <v>21</v>
      </c>
      <c r="D115" s="8" t="s">
        <v>438</v>
      </c>
      <c r="E115" s="11"/>
      <c r="F115" s="12" t="s">
        <v>446</v>
      </c>
      <c r="G115" s="8" t="s">
        <v>447</v>
      </c>
      <c r="H115" s="8" t="s">
        <v>448</v>
      </c>
      <c r="I115" s="8" t="s">
        <v>449</v>
      </c>
      <c r="J115" s="8" t="s">
        <v>35</v>
      </c>
      <c r="K115" s="10" t="n">
        <v>2329</v>
      </c>
      <c r="L115" s="10" t="n">
        <v>2496</v>
      </c>
      <c r="M115" s="8" t="s">
        <v>450</v>
      </c>
      <c r="N115" s="8" t="s">
        <v>35</v>
      </c>
      <c r="O115" s="8" t="n">
        <v>352</v>
      </c>
      <c r="P115" s="8" t="n">
        <v>420</v>
      </c>
      <c r="Q115" s="13" t="n">
        <v>-68.7</v>
      </c>
    </row>
    <row r="116" customFormat="false" ht="41.25" hidden="false" customHeight="false" outlineLevel="0" collapsed="false">
      <c r="A116" s="8" t="s">
        <v>453</v>
      </c>
      <c r="B116" s="14" t="s">
        <v>454</v>
      </c>
      <c r="C116" s="10" t="n">
        <f aca="false">LEN(B116)</f>
        <v>21</v>
      </c>
      <c r="D116" s="8" t="s">
        <v>455</v>
      </c>
      <c r="E116" s="11" t="s">
        <v>456</v>
      </c>
      <c r="F116" s="12" t="s">
        <v>457</v>
      </c>
      <c r="G116" s="8" t="s">
        <v>458</v>
      </c>
      <c r="H116" s="8" t="s">
        <v>459</v>
      </c>
      <c r="I116" s="8" t="s">
        <v>460</v>
      </c>
      <c r="J116" s="8"/>
      <c r="K116" s="10" t="n">
        <v>35</v>
      </c>
      <c r="L116" s="10" t="n">
        <v>177</v>
      </c>
      <c r="M116" s="8"/>
      <c r="N116" s="8"/>
      <c r="O116" s="8"/>
      <c r="P116" s="8"/>
      <c r="Q116" s="13" t="n">
        <v>-64.2</v>
      </c>
    </row>
    <row r="117" customFormat="false" ht="41.25" hidden="false" customHeight="false" outlineLevel="0" collapsed="false">
      <c r="A117" s="8" t="s">
        <v>461</v>
      </c>
      <c r="B117" s="14" t="s">
        <v>462</v>
      </c>
      <c r="C117" s="10" t="n">
        <f aca="false">LEN(B117)</f>
        <v>21</v>
      </c>
      <c r="D117" s="8" t="s">
        <v>463</v>
      </c>
      <c r="E117" s="11"/>
      <c r="F117" s="12" t="s">
        <v>457</v>
      </c>
      <c r="G117" s="8" t="s">
        <v>458</v>
      </c>
      <c r="H117" s="8" t="s">
        <v>459</v>
      </c>
      <c r="I117" s="8" t="s">
        <v>460</v>
      </c>
      <c r="J117" s="8"/>
      <c r="K117" s="10" t="n">
        <v>35</v>
      </c>
      <c r="L117" s="10" t="n">
        <v>177</v>
      </c>
      <c r="M117" s="8"/>
      <c r="N117" s="8"/>
      <c r="O117" s="8"/>
      <c r="P117" s="8"/>
      <c r="Q117" s="13" t="n">
        <v>-64.2</v>
      </c>
    </row>
    <row r="118" customFormat="false" ht="54.75" hidden="false" customHeight="false" outlineLevel="0" collapsed="false">
      <c r="A118" s="8" t="s">
        <v>464</v>
      </c>
      <c r="B118" s="14" t="s">
        <v>465</v>
      </c>
      <c r="C118" s="10" t="n">
        <f aca="false">LEN(B118)</f>
        <v>21</v>
      </c>
      <c r="D118" s="8" t="s">
        <v>466</v>
      </c>
      <c r="E118" s="11" t="s">
        <v>467</v>
      </c>
      <c r="F118" s="12" t="s">
        <v>468</v>
      </c>
      <c r="G118" s="8" t="s">
        <v>469</v>
      </c>
      <c r="H118" s="8" t="s">
        <v>466</v>
      </c>
      <c r="I118" s="8" t="s">
        <v>470</v>
      </c>
      <c r="J118" s="8" t="s">
        <v>22</v>
      </c>
      <c r="K118" s="10" t="n">
        <v>1820</v>
      </c>
      <c r="L118" s="10" t="n">
        <v>1972</v>
      </c>
      <c r="M118" s="8"/>
      <c r="N118" s="8"/>
      <c r="O118" s="8"/>
      <c r="P118" s="8"/>
      <c r="Q118" s="13" t="n">
        <v>-83.7</v>
      </c>
    </row>
    <row r="119" customFormat="false" ht="54.75" hidden="false" customHeight="false" outlineLevel="0" collapsed="false">
      <c r="A119" s="8" t="s">
        <v>471</v>
      </c>
      <c r="B119" s="14" t="s">
        <v>472</v>
      </c>
      <c r="C119" s="10" t="n">
        <f aca="false">LEN(B119)</f>
        <v>20</v>
      </c>
      <c r="D119" s="8" t="s">
        <v>473</v>
      </c>
      <c r="E119" s="11"/>
      <c r="F119" s="12" t="s">
        <v>468</v>
      </c>
      <c r="G119" s="8" t="s">
        <v>469</v>
      </c>
      <c r="H119" s="8" t="s">
        <v>466</v>
      </c>
      <c r="I119" s="8" t="s">
        <v>470</v>
      </c>
      <c r="J119" s="8" t="s">
        <v>22</v>
      </c>
      <c r="K119" s="10" t="n">
        <v>1820</v>
      </c>
      <c r="L119" s="10" t="n">
        <v>1972</v>
      </c>
      <c r="M119" s="8"/>
      <c r="N119" s="8"/>
      <c r="O119" s="8"/>
      <c r="P119" s="8"/>
      <c r="Q119" s="13" t="n">
        <v>-83.7</v>
      </c>
    </row>
    <row r="120" customFormat="false" ht="41.25" hidden="false" customHeight="false" outlineLevel="0" collapsed="false">
      <c r="A120" s="8" t="s">
        <v>474</v>
      </c>
      <c r="B120" s="14" t="s">
        <v>475</v>
      </c>
      <c r="C120" s="10" t="n">
        <f aca="false">LEN(B120)</f>
        <v>21</v>
      </c>
      <c r="D120" s="8" t="s">
        <v>476</v>
      </c>
      <c r="E120" s="11"/>
      <c r="F120" s="12" t="s">
        <v>477</v>
      </c>
      <c r="G120" s="8" t="s">
        <v>478</v>
      </c>
      <c r="H120" s="8" t="s">
        <v>479</v>
      </c>
      <c r="I120" s="8" t="s">
        <v>480</v>
      </c>
      <c r="J120" s="8" t="s">
        <v>35</v>
      </c>
      <c r="K120" s="10" t="n">
        <v>251</v>
      </c>
      <c r="L120" s="10" t="n">
        <v>422</v>
      </c>
      <c r="M120" s="8"/>
      <c r="N120" s="8"/>
      <c r="O120" s="8"/>
      <c r="P120" s="8"/>
      <c r="Q120" s="13" t="n">
        <v>-38.1</v>
      </c>
    </row>
    <row r="121" customFormat="false" ht="41.25" hidden="false" customHeight="false" outlineLevel="0" collapsed="false">
      <c r="A121" s="8" t="s">
        <v>481</v>
      </c>
      <c r="B121" s="14" t="s">
        <v>482</v>
      </c>
      <c r="C121" s="10" t="n">
        <f aca="false">LEN(B121)</f>
        <v>21</v>
      </c>
      <c r="D121" s="8" t="s">
        <v>483</v>
      </c>
      <c r="E121" s="11"/>
      <c r="F121" s="12" t="s">
        <v>477</v>
      </c>
      <c r="G121" s="8" t="s">
        <v>478</v>
      </c>
      <c r="H121" s="8" t="s">
        <v>479</v>
      </c>
      <c r="I121" s="8" t="s">
        <v>480</v>
      </c>
      <c r="J121" s="8" t="s">
        <v>35</v>
      </c>
      <c r="K121" s="10" t="n">
        <v>251</v>
      </c>
      <c r="L121" s="10" t="n">
        <v>422</v>
      </c>
      <c r="M121" s="8"/>
      <c r="N121" s="8"/>
      <c r="O121" s="8"/>
      <c r="P121" s="8"/>
      <c r="Q121" s="13" t="n">
        <v>-38.1</v>
      </c>
    </row>
    <row r="122" customFormat="false" ht="54.75" hidden="false" customHeight="false" outlineLevel="0" collapsed="false">
      <c r="A122" s="8" t="s">
        <v>484</v>
      </c>
      <c r="B122" s="14" t="s">
        <v>485</v>
      </c>
      <c r="C122" s="10" t="n">
        <f aca="false">LEN(B122)</f>
        <v>21</v>
      </c>
      <c r="D122" s="8" t="s">
        <v>476</v>
      </c>
      <c r="E122" s="11"/>
      <c r="F122" s="12" t="s">
        <v>486</v>
      </c>
      <c r="G122" s="8" t="s">
        <v>487</v>
      </c>
      <c r="H122" s="8" t="s">
        <v>488</v>
      </c>
      <c r="I122" s="8" t="s">
        <v>489</v>
      </c>
      <c r="J122" s="8" t="s">
        <v>35</v>
      </c>
      <c r="K122" s="10" t="n">
        <v>1893</v>
      </c>
      <c r="L122" s="10" t="n">
        <v>2070</v>
      </c>
      <c r="M122" s="8"/>
      <c r="N122" s="8"/>
      <c r="O122" s="8"/>
      <c r="P122" s="8"/>
      <c r="Q122" s="13" t="n">
        <v>-93</v>
      </c>
    </row>
    <row r="123" customFormat="false" ht="54.75" hidden="false" customHeight="false" outlineLevel="0" collapsed="false">
      <c r="A123" s="8" t="s">
        <v>490</v>
      </c>
      <c r="B123" s="14" t="s">
        <v>491</v>
      </c>
      <c r="C123" s="10" t="n">
        <f aca="false">LEN(B123)</f>
        <v>22</v>
      </c>
      <c r="D123" s="8" t="s">
        <v>492</v>
      </c>
      <c r="E123" s="11"/>
      <c r="F123" s="12" t="s">
        <v>493</v>
      </c>
      <c r="G123" s="8" t="s">
        <v>494</v>
      </c>
      <c r="H123" s="8" t="s">
        <v>495</v>
      </c>
      <c r="I123" s="8" t="s">
        <v>496</v>
      </c>
      <c r="J123" s="8" t="s">
        <v>22</v>
      </c>
      <c r="K123" s="10" t="n">
        <v>1442</v>
      </c>
      <c r="L123" s="10" t="n">
        <v>1584</v>
      </c>
      <c r="M123" s="8"/>
      <c r="N123" s="8"/>
      <c r="O123" s="8"/>
      <c r="P123" s="8"/>
      <c r="Q123" s="13" t="n">
        <v>-74</v>
      </c>
    </row>
    <row r="124" customFormat="false" ht="41.25" hidden="false" customHeight="false" outlineLevel="0" collapsed="false">
      <c r="A124" s="8" t="s">
        <v>497</v>
      </c>
      <c r="B124" s="14" t="s">
        <v>491</v>
      </c>
      <c r="C124" s="10" t="n">
        <f aca="false">LEN(B124)</f>
        <v>22</v>
      </c>
      <c r="D124" s="8" t="s">
        <v>492</v>
      </c>
      <c r="E124" s="11"/>
      <c r="F124" s="12" t="s">
        <v>498</v>
      </c>
      <c r="G124" s="8" t="s">
        <v>499</v>
      </c>
      <c r="H124" s="8" t="s">
        <v>500</v>
      </c>
      <c r="I124" s="8" t="s">
        <v>501</v>
      </c>
      <c r="J124" s="8" t="s">
        <v>22</v>
      </c>
      <c r="K124" s="10" t="n">
        <v>58</v>
      </c>
      <c r="L124" s="10" t="n">
        <v>167</v>
      </c>
      <c r="M124" s="8"/>
      <c r="N124" s="8"/>
      <c r="O124" s="8"/>
      <c r="P124" s="8"/>
      <c r="Q124" s="13" t="n">
        <v>-44.6</v>
      </c>
    </row>
    <row r="125" customFormat="false" ht="27.75" hidden="false" customHeight="false" outlineLevel="0" collapsed="false">
      <c r="A125" s="8" t="s">
        <v>497</v>
      </c>
      <c r="B125" s="14" t="s">
        <v>491</v>
      </c>
      <c r="C125" s="10" t="n">
        <f aca="false">LEN(B125)</f>
        <v>22</v>
      </c>
      <c r="D125" s="8" t="s">
        <v>492</v>
      </c>
      <c r="E125" s="11"/>
      <c r="F125" s="12" t="s">
        <v>502</v>
      </c>
      <c r="G125" s="8" t="s">
        <v>499</v>
      </c>
      <c r="H125" s="8" t="s">
        <v>503</v>
      </c>
      <c r="I125" s="8" t="s">
        <v>504</v>
      </c>
      <c r="J125" s="8" t="s">
        <v>22</v>
      </c>
      <c r="K125" s="10" t="n">
        <v>83</v>
      </c>
      <c r="L125" s="10" t="n">
        <v>167</v>
      </c>
      <c r="M125" s="8"/>
      <c r="N125" s="8"/>
      <c r="O125" s="8"/>
      <c r="P125" s="8"/>
      <c r="Q125" s="13" t="e">
        <f aca="false">#REF!-36.7</f>
        <v>#VALUE!</v>
      </c>
    </row>
    <row r="126" customFormat="false" ht="41.25" hidden="false" customHeight="false" outlineLevel="0" collapsed="false">
      <c r="A126" s="8" t="s">
        <v>484</v>
      </c>
      <c r="B126" s="14" t="s">
        <v>485</v>
      </c>
      <c r="C126" s="10" t="n">
        <f aca="false">LEN(B126)</f>
        <v>21</v>
      </c>
      <c r="D126" s="8" t="s">
        <v>476</v>
      </c>
      <c r="E126" s="11"/>
      <c r="F126" s="12" t="s">
        <v>505</v>
      </c>
      <c r="G126" s="8" t="s">
        <v>506</v>
      </c>
      <c r="H126" s="8" t="s">
        <v>507</v>
      </c>
      <c r="I126" s="8" t="s">
        <v>508</v>
      </c>
      <c r="J126" s="8" t="s">
        <v>35</v>
      </c>
      <c r="K126" s="10" t="n">
        <v>7722</v>
      </c>
      <c r="L126" s="10" t="n">
        <v>7820</v>
      </c>
      <c r="M126" s="8"/>
      <c r="N126" s="8"/>
      <c r="O126" s="8"/>
      <c r="P126" s="8"/>
      <c r="Q126" s="13" t="n">
        <v>-46.9</v>
      </c>
    </row>
    <row r="127" customFormat="false" ht="41.25" hidden="false" customHeight="false" outlineLevel="0" collapsed="false">
      <c r="A127" s="8" t="s">
        <v>509</v>
      </c>
      <c r="B127" s="14" t="s">
        <v>510</v>
      </c>
      <c r="C127" s="10" t="n">
        <f aca="false">LEN(B127)</f>
        <v>21</v>
      </c>
      <c r="D127" s="8" t="s">
        <v>511</v>
      </c>
      <c r="E127" s="11"/>
      <c r="F127" s="12" t="s">
        <v>512</v>
      </c>
      <c r="G127" s="8" t="s">
        <v>513</v>
      </c>
      <c r="H127" s="8" t="s">
        <v>514</v>
      </c>
      <c r="I127" s="8"/>
      <c r="J127" s="8"/>
      <c r="K127" s="10"/>
      <c r="L127" s="10"/>
      <c r="M127" s="8" t="s">
        <v>515</v>
      </c>
      <c r="N127" s="8" t="s">
        <v>35</v>
      </c>
      <c r="O127" s="8" t="n">
        <v>116</v>
      </c>
      <c r="P127" s="8" t="n">
        <v>213</v>
      </c>
      <c r="Q127" s="13" t="n">
        <v>-45.7</v>
      </c>
    </row>
    <row r="128" customFormat="false" ht="41.25" hidden="false" customHeight="false" outlineLevel="0" collapsed="false">
      <c r="A128" s="8" t="s">
        <v>516</v>
      </c>
      <c r="B128" s="14" t="s">
        <v>517</v>
      </c>
      <c r="C128" s="10" t="n">
        <f aca="false">LEN(B128)</f>
        <v>22</v>
      </c>
      <c r="D128" s="8" t="s">
        <v>518</v>
      </c>
      <c r="E128" s="11" t="s">
        <v>519</v>
      </c>
      <c r="F128" s="12" t="s">
        <v>520</v>
      </c>
      <c r="G128" s="8" t="s">
        <v>521</v>
      </c>
      <c r="H128" s="8" t="s">
        <v>522</v>
      </c>
      <c r="I128" s="8" t="s">
        <v>523</v>
      </c>
      <c r="J128" s="8" t="s">
        <v>22</v>
      </c>
      <c r="K128" s="10" t="n">
        <v>8745</v>
      </c>
      <c r="L128" s="10" t="n">
        <v>8846</v>
      </c>
      <c r="M128" s="8"/>
      <c r="N128" s="8"/>
      <c r="O128" s="8"/>
      <c r="P128" s="8"/>
      <c r="Q128" s="13" t="n">
        <v>-40.6</v>
      </c>
    </row>
    <row r="129" customFormat="false" ht="41.25" hidden="false" customHeight="false" outlineLevel="0" collapsed="false">
      <c r="A129" s="8" t="s">
        <v>524</v>
      </c>
      <c r="B129" s="14" t="s">
        <v>525</v>
      </c>
      <c r="C129" s="10" t="n">
        <f aca="false">LEN(B129)</f>
        <v>21</v>
      </c>
      <c r="D129" s="8" t="s">
        <v>526</v>
      </c>
      <c r="E129" s="11"/>
      <c r="F129" s="12" t="s">
        <v>520</v>
      </c>
      <c r="G129" s="8" t="s">
        <v>521</v>
      </c>
      <c r="H129" s="8" t="s">
        <v>522</v>
      </c>
      <c r="I129" s="8" t="s">
        <v>523</v>
      </c>
      <c r="J129" s="8" t="s">
        <v>22</v>
      </c>
      <c r="K129" s="10" t="n">
        <v>8745</v>
      </c>
      <c r="L129" s="10" t="n">
        <v>8846</v>
      </c>
      <c r="M129" s="8"/>
      <c r="N129" s="8"/>
      <c r="O129" s="8"/>
      <c r="P129" s="8"/>
      <c r="Q129" s="13" t="n">
        <v>-40.6</v>
      </c>
    </row>
    <row r="130" customFormat="false" ht="41.25" hidden="false" customHeight="false" outlineLevel="0" collapsed="false">
      <c r="A130" s="8" t="s">
        <v>527</v>
      </c>
      <c r="B130" s="14" t="s">
        <v>528</v>
      </c>
      <c r="C130" s="10" t="n">
        <f aca="false">LEN(B130)</f>
        <v>21</v>
      </c>
      <c r="D130" s="8" t="s">
        <v>529</v>
      </c>
      <c r="E130" s="11"/>
      <c r="F130" s="12" t="s">
        <v>530</v>
      </c>
      <c r="G130" s="8" t="s">
        <v>531</v>
      </c>
      <c r="H130" s="8" t="s">
        <v>532</v>
      </c>
      <c r="I130" s="8" t="s">
        <v>533</v>
      </c>
      <c r="J130" s="8" t="s">
        <v>22</v>
      </c>
      <c r="K130" s="10" t="n">
        <v>2317</v>
      </c>
      <c r="L130" s="10" t="n">
        <v>2396</v>
      </c>
      <c r="M130" s="8"/>
      <c r="N130" s="8"/>
      <c r="O130" s="8"/>
      <c r="P130" s="8"/>
      <c r="Q130" s="13" t="n">
        <v>-52.6</v>
      </c>
    </row>
    <row r="131" customFormat="false" ht="41.25" hidden="false" customHeight="false" outlineLevel="0" collapsed="false">
      <c r="A131" s="8" t="s">
        <v>534</v>
      </c>
      <c r="B131" s="14" t="s">
        <v>535</v>
      </c>
      <c r="C131" s="10" t="n">
        <f aca="false">LEN(B131)</f>
        <v>21</v>
      </c>
      <c r="D131" s="8" t="s">
        <v>536</v>
      </c>
      <c r="E131" s="11"/>
      <c r="F131" s="12" t="s">
        <v>530</v>
      </c>
      <c r="G131" s="8" t="s">
        <v>531</v>
      </c>
      <c r="H131" s="8" t="s">
        <v>532</v>
      </c>
      <c r="I131" s="8" t="s">
        <v>533</v>
      </c>
      <c r="J131" s="8" t="s">
        <v>22</v>
      </c>
      <c r="K131" s="10" t="n">
        <v>2317</v>
      </c>
      <c r="L131" s="10" t="n">
        <v>2396</v>
      </c>
      <c r="M131" s="8"/>
      <c r="N131" s="8"/>
      <c r="O131" s="8"/>
      <c r="P131" s="8"/>
      <c r="Q131" s="13" t="n">
        <v>-52.6</v>
      </c>
    </row>
    <row r="132" customFormat="false" ht="27.75" hidden="false" customHeight="false" outlineLevel="0" collapsed="false">
      <c r="A132" s="8" t="s">
        <v>527</v>
      </c>
      <c r="B132" s="14" t="s">
        <v>528</v>
      </c>
      <c r="C132" s="10" t="n">
        <f aca="false">LEN(B132)</f>
        <v>21</v>
      </c>
      <c r="D132" s="8" t="s">
        <v>529</v>
      </c>
      <c r="E132" s="11"/>
      <c r="F132" s="12" t="s">
        <v>537</v>
      </c>
      <c r="G132" s="8" t="s">
        <v>538</v>
      </c>
      <c r="H132" s="8" t="s">
        <v>539</v>
      </c>
      <c r="I132" s="8" t="s">
        <v>540</v>
      </c>
      <c r="J132" s="8" t="s">
        <v>22</v>
      </c>
      <c r="K132" s="10" t="n">
        <v>254</v>
      </c>
      <c r="L132" s="10" t="n">
        <v>355</v>
      </c>
      <c r="M132" s="8"/>
      <c r="N132" s="8"/>
      <c r="O132" s="8"/>
      <c r="P132" s="8"/>
      <c r="Q132" s="13" t="n">
        <v>-45.7</v>
      </c>
    </row>
    <row r="133" customFormat="false" ht="27.75" hidden="false" customHeight="false" outlineLevel="0" collapsed="false">
      <c r="A133" s="8" t="s">
        <v>534</v>
      </c>
      <c r="B133" s="14" t="s">
        <v>535</v>
      </c>
      <c r="C133" s="10" t="n">
        <f aca="false">LEN(B133)</f>
        <v>21</v>
      </c>
      <c r="D133" s="8" t="s">
        <v>541</v>
      </c>
      <c r="E133" s="11"/>
      <c r="F133" s="12" t="s">
        <v>537</v>
      </c>
      <c r="G133" s="8" t="s">
        <v>538</v>
      </c>
      <c r="H133" s="8" t="s">
        <v>539</v>
      </c>
      <c r="I133" s="8" t="s">
        <v>540</v>
      </c>
      <c r="J133" s="8" t="s">
        <v>22</v>
      </c>
      <c r="K133" s="10" t="n">
        <v>254</v>
      </c>
      <c r="L133" s="10" t="n">
        <v>355</v>
      </c>
      <c r="M133" s="8"/>
      <c r="N133" s="8"/>
      <c r="O133" s="8"/>
      <c r="P133" s="8"/>
      <c r="Q133" s="13" t="n">
        <v>-45.7</v>
      </c>
    </row>
    <row r="134" customFormat="false" ht="41.25" hidden="false" customHeight="false" outlineLevel="0" collapsed="false">
      <c r="A134" s="8" t="s">
        <v>542</v>
      </c>
      <c r="B134" s="14" t="s">
        <v>543</v>
      </c>
      <c r="C134" s="10" t="n">
        <f aca="false">LEN(B134)</f>
        <v>21</v>
      </c>
      <c r="D134" s="8" t="s">
        <v>544</v>
      </c>
      <c r="E134" s="11"/>
      <c r="F134" s="12" t="s">
        <v>545</v>
      </c>
      <c r="G134" s="8" t="s">
        <v>546</v>
      </c>
      <c r="H134" s="8" t="s">
        <v>547</v>
      </c>
      <c r="I134" s="8" t="s">
        <v>548</v>
      </c>
      <c r="J134" s="8" t="s">
        <v>35</v>
      </c>
      <c r="K134" s="10" t="n">
        <v>1838</v>
      </c>
      <c r="L134" s="10" t="n">
        <v>1995</v>
      </c>
      <c r="M134" s="8"/>
      <c r="N134" s="8"/>
      <c r="O134" s="8"/>
      <c r="P134" s="8"/>
      <c r="Q134" s="13" t="n">
        <v>-49.7</v>
      </c>
    </row>
    <row r="135" customFormat="false" ht="41.25" hidden="false" customHeight="false" outlineLevel="0" collapsed="false">
      <c r="A135" s="8" t="s">
        <v>549</v>
      </c>
      <c r="B135" s="14" t="s">
        <v>550</v>
      </c>
      <c r="C135" s="10" t="n">
        <f aca="false">LEN(B135)</f>
        <v>21</v>
      </c>
      <c r="D135" s="8" t="s">
        <v>551</v>
      </c>
      <c r="E135" s="11"/>
      <c r="F135" s="12" t="s">
        <v>545</v>
      </c>
      <c r="G135" s="8" t="s">
        <v>546</v>
      </c>
      <c r="H135" s="8" t="s">
        <v>547</v>
      </c>
      <c r="I135" s="8" t="s">
        <v>548</v>
      </c>
      <c r="J135" s="8" t="s">
        <v>35</v>
      </c>
      <c r="K135" s="10" t="n">
        <v>1838</v>
      </c>
      <c r="L135" s="10" t="n">
        <v>1995</v>
      </c>
      <c r="M135" s="8"/>
      <c r="N135" s="8"/>
      <c r="O135" s="8"/>
      <c r="P135" s="8"/>
      <c r="Q135" s="13" t="n">
        <v>-49.7</v>
      </c>
    </row>
    <row r="136" customFormat="false" ht="41.25" hidden="false" customHeight="false" outlineLevel="0" collapsed="false">
      <c r="A136" s="8" t="s">
        <v>552</v>
      </c>
      <c r="B136" s="14" t="s">
        <v>553</v>
      </c>
      <c r="C136" s="10" t="n">
        <f aca="false">LEN(B136)</f>
        <v>21</v>
      </c>
      <c r="D136" s="12" t="s">
        <v>554</v>
      </c>
      <c r="E136" s="11"/>
      <c r="F136" s="12" t="s">
        <v>555</v>
      </c>
      <c r="G136" s="8" t="s">
        <v>556</v>
      </c>
      <c r="H136" s="8" t="s">
        <v>547</v>
      </c>
      <c r="I136" s="8" t="s">
        <v>557</v>
      </c>
      <c r="J136" s="8" t="s">
        <v>22</v>
      </c>
      <c r="K136" s="10" t="n">
        <v>9366</v>
      </c>
      <c r="L136" s="10" t="n">
        <v>9523</v>
      </c>
      <c r="M136" s="8"/>
      <c r="N136" s="8"/>
      <c r="O136" s="8"/>
      <c r="P136" s="8"/>
      <c r="Q136" s="13" t="n">
        <v>-50.9</v>
      </c>
    </row>
    <row r="137" customFormat="false" ht="41.25" hidden="false" customHeight="false" outlineLevel="0" collapsed="false">
      <c r="A137" s="8" t="s">
        <v>549</v>
      </c>
      <c r="B137" s="14" t="s">
        <v>550</v>
      </c>
      <c r="C137" s="10" t="n">
        <f aca="false">LEN(B137)</f>
        <v>21</v>
      </c>
      <c r="D137" s="8" t="s">
        <v>551</v>
      </c>
      <c r="E137" s="11"/>
      <c r="F137" s="12" t="s">
        <v>555</v>
      </c>
      <c r="G137" s="8" t="s">
        <v>556</v>
      </c>
      <c r="H137" s="8" t="s">
        <v>547</v>
      </c>
      <c r="I137" s="8" t="s">
        <v>557</v>
      </c>
      <c r="J137" s="8" t="s">
        <v>22</v>
      </c>
      <c r="K137" s="10" t="n">
        <v>9366</v>
      </c>
      <c r="L137" s="10" t="n">
        <v>9523</v>
      </c>
      <c r="M137" s="8"/>
      <c r="N137" s="8"/>
      <c r="O137" s="8"/>
      <c r="P137" s="8"/>
      <c r="Q137" s="13" t="n">
        <v>-50.9</v>
      </c>
    </row>
    <row r="138" customFormat="false" ht="41.25" hidden="false" customHeight="false" outlineLevel="0" collapsed="false">
      <c r="A138" s="8" t="s">
        <v>558</v>
      </c>
      <c r="B138" s="14" t="s">
        <v>559</v>
      </c>
      <c r="C138" s="10" t="n">
        <f aca="false">LEN(B138)</f>
        <v>21</v>
      </c>
      <c r="D138" s="8" t="s">
        <v>560</v>
      </c>
      <c r="E138" s="11"/>
      <c r="F138" s="12" t="s">
        <v>561</v>
      </c>
      <c r="G138" s="8" t="s">
        <v>562</v>
      </c>
      <c r="H138" s="8" t="s">
        <v>563</v>
      </c>
      <c r="I138" s="8" t="s">
        <v>564</v>
      </c>
      <c r="J138" s="8" t="s">
        <v>22</v>
      </c>
      <c r="K138" s="10" t="n">
        <v>44388</v>
      </c>
      <c r="L138" s="10" t="n">
        <v>44536</v>
      </c>
      <c r="M138" s="8"/>
      <c r="N138" s="8"/>
      <c r="O138" s="8"/>
      <c r="P138" s="8"/>
      <c r="Q138" s="13" t="n">
        <v>-41.2</v>
      </c>
    </row>
    <row r="139" customFormat="false" ht="41.25" hidden="false" customHeight="false" outlineLevel="0" collapsed="false">
      <c r="A139" s="8" t="s">
        <v>549</v>
      </c>
      <c r="B139" s="14" t="s">
        <v>550</v>
      </c>
      <c r="C139" s="10" t="n">
        <f aca="false">LEN(B139)</f>
        <v>21</v>
      </c>
      <c r="D139" s="8" t="s">
        <v>551</v>
      </c>
      <c r="E139" s="11"/>
      <c r="F139" s="12" t="s">
        <v>561</v>
      </c>
      <c r="G139" s="8" t="s">
        <v>562</v>
      </c>
      <c r="H139" s="8" t="s">
        <v>563</v>
      </c>
      <c r="I139" s="8" t="s">
        <v>564</v>
      </c>
      <c r="J139" s="8" t="s">
        <v>22</v>
      </c>
      <c r="K139" s="10" t="n">
        <v>44388</v>
      </c>
      <c r="L139" s="10" t="n">
        <v>44536</v>
      </c>
      <c r="M139" s="8"/>
      <c r="N139" s="8"/>
      <c r="O139" s="8"/>
      <c r="P139" s="8"/>
      <c r="Q139" s="13" t="n">
        <v>-41.2</v>
      </c>
    </row>
    <row r="140" customFormat="false" ht="41.25" hidden="false" customHeight="false" outlineLevel="0" collapsed="false">
      <c r="A140" s="8" t="s">
        <v>565</v>
      </c>
      <c r="B140" s="14" t="s">
        <v>566</v>
      </c>
      <c r="C140" s="10" t="n">
        <f aca="false">LEN(B140)</f>
        <v>21</v>
      </c>
      <c r="D140" s="8" t="s">
        <v>567</v>
      </c>
      <c r="E140" s="11"/>
      <c r="F140" s="12" t="s">
        <v>568</v>
      </c>
      <c r="G140" s="8" t="s">
        <v>569</v>
      </c>
      <c r="H140" s="8" t="s">
        <v>570</v>
      </c>
      <c r="I140" s="8" t="s">
        <v>571</v>
      </c>
      <c r="J140" s="8" t="s">
        <v>22</v>
      </c>
      <c r="K140" s="10" t="n">
        <v>272</v>
      </c>
      <c r="L140" s="10" t="n">
        <v>351</v>
      </c>
      <c r="M140" s="8"/>
      <c r="N140" s="8"/>
      <c r="O140" s="8"/>
      <c r="P140" s="8"/>
      <c r="Q140" s="13" t="n">
        <v>-40.1</v>
      </c>
    </row>
    <row r="141" customFormat="false" ht="41.25" hidden="false" customHeight="false" outlineLevel="0" collapsed="false">
      <c r="A141" s="8" t="s">
        <v>572</v>
      </c>
      <c r="B141" s="14" t="s">
        <v>573</v>
      </c>
      <c r="C141" s="10" t="n">
        <f aca="false">LEN(B141)</f>
        <v>21</v>
      </c>
      <c r="D141" s="8" t="s">
        <v>574</v>
      </c>
      <c r="E141" s="11"/>
      <c r="F141" s="12" t="s">
        <v>568</v>
      </c>
      <c r="G141" s="8" t="s">
        <v>569</v>
      </c>
      <c r="H141" s="8" t="s">
        <v>570</v>
      </c>
      <c r="I141" s="8" t="s">
        <v>571</v>
      </c>
      <c r="J141" s="8" t="s">
        <v>22</v>
      </c>
      <c r="K141" s="10" t="n">
        <v>272</v>
      </c>
      <c r="L141" s="10" t="n">
        <v>351</v>
      </c>
      <c r="M141" s="8"/>
      <c r="N141" s="8"/>
      <c r="O141" s="8"/>
      <c r="P141" s="8"/>
      <c r="Q141" s="13" t="n">
        <v>-40.1</v>
      </c>
    </row>
    <row r="142" customFormat="false" ht="41.25" hidden="false" customHeight="false" outlineLevel="0" collapsed="false">
      <c r="A142" s="8" t="s">
        <v>575</v>
      </c>
      <c r="B142" s="14" t="s">
        <v>576</v>
      </c>
      <c r="C142" s="10" t="n">
        <f aca="false">LEN(B142)</f>
        <v>21</v>
      </c>
      <c r="D142" s="8" t="s">
        <v>577</v>
      </c>
      <c r="E142" s="11"/>
      <c r="F142" s="12" t="s">
        <v>578</v>
      </c>
      <c r="G142" s="8" t="s">
        <v>579</v>
      </c>
      <c r="H142" s="8" t="s">
        <v>580</v>
      </c>
      <c r="I142" s="8" t="s">
        <v>581</v>
      </c>
      <c r="J142" s="8" t="s">
        <v>35</v>
      </c>
      <c r="K142" s="10" t="n">
        <v>3937</v>
      </c>
      <c r="L142" s="10" t="n">
        <v>4145</v>
      </c>
      <c r="M142" s="8"/>
      <c r="N142" s="8"/>
      <c r="O142" s="8"/>
      <c r="P142" s="8"/>
      <c r="Q142" s="13" t="n">
        <v>-44.4</v>
      </c>
    </row>
    <row r="143" customFormat="false" ht="41.25" hidden="false" customHeight="false" outlineLevel="0" collapsed="false">
      <c r="A143" s="8" t="s">
        <v>582</v>
      </c>
      <c r="B143" s="14" t="s">
        <v>583</v>
      </c>
      <c r="C143" s="10" t="n">
        <f aca="false">LEN(B143)</f>
        <v>21</v>
      </c>
      <c r="D143" s="8" t="s">
        <v>584</v>
      </c>
      <c r="E143" s="11"/>
      <c r="F143" s="12" t="s">
        <v>578</v>
      </c>
      <c r="G143" s="8" t="s">
        <v>579</v>
      </c>
      <c r="H143" s="8" t="s">
        <v>580</v>
      </c>
      <c r="I143" s="8" t="s">
        <v>581</v>
      </c>
      <c r="J143" s="8" t="s">
        <v>35</v>
      </c>
      <c r="K143" s="10" t="n">
        <v>3937</v>
      </c>
      <c r="L143" s="10" t="n">
        <v>4145</v>
      </c>
      <c r="M143" s="8"/>
      <c r="N143" s="8"/>
      <c r="O143" s="8"/>
      <c r="P143" s="8"/>
      <c r="Q143" s="13" t="n">
        <v>-44.4</v>
      </c>
    </row>
    <row r="144" customFormat="false" ht="41.25" hidden="false" customHeight="false" outlineLevel="0" collapsed="false">
      <c r="A144" s="8" t="s">
        <v>575</v>
      </c>
      <c r="B144" s="14" t="s">
        <v>576</v>
      </c>
      <c r="C144" s="10" t="n">
        <f aca="false">LEN(B144)</f>
        <v>21</v>
      </c>
      <c r="D144" s="12" t="s">
        <v>585</v>
      </c>
      <c r="E144" s="11"/>
      <c r="F144" s="12" t="s">
        <v>586</v>
      </c>
      <c r="G144" s="8" t="s">
        <v>587</v>
      </c>
      <c r="H144" s="8" t="s">
        <v>580</v>
      </c>
      <c r="I144" s="8" t="s">
        <v>588</v>
      </c>
      <c r="J144" s="8" t="s">
        <v>22</v>
      </c>
      <c r="K144" s="10" t="n">
        <v>1783</v>
      </c>
      <c r="L144" s="10" t="n">
        <v>1907</v>
      </c>
      <c r="M144" s="8"/>
      <c r="N144" s="8"/>
      <c r="O144" s="8"/>
      <c r="P144" s="8"/>
      <c r="Q144" s="13" t="n">
        <v>-47</v>
      </c>
    </row>
    <row r="145" customFormat="false" ht="41.25" hidden="false" customHeight="false" outlineLevel="0" collapsed="false">
      <c r="A145" s="8" t="s">
        <v>582</v>
      </c>
      <c r="B145" s="14" t="s">
        <v>583</v>
      </c>
      <c r="C145" s="10" t="n">
        <f aca="false">LEN(B145)</f>
        <v>21</v>
      </c>
      <c r="D145" s="8" t="s">
        <v>584</v>
      </c>
      <c r="E145" s="11"/>
      <c r="F145" s="12" t="s">
        <v>586</v>
      </c>
      <c r="G145" s="8" t="s">
        <v>587</v>
      </c>
      <c r="H145" s="8" t="s">
        <v>580</v>
      </c>
      <c r="I145" s="8" t="s">
        <v>588</v>
      </c>
      <c r="J145" s="8" t="s">
        <v>22</v>
      </c>
      <c r="K145" s="10" t="n">
        <v>1783</v>
      </c>
      <c r="L145" s="10" t="n">
        <v>1907</v>
      </c>
      <c r="M145" s="8"/>
      <c r="N145" s="8"/>
      <c r="O145" s="8"/>
      <c r="P145" s="8"/>
      <c r="Q145" s="13" t="n">
        <v>-47</v>
      </c>
    </row>
    <row r="146" customFormat="false" ht="41.25" hidden="false" customHeight="false" outlineLevel="0" collapsed="false">
      <c r="A146" s="8" t="s">
        <v>589</v>
      </c>
      <c r="B146" s="14" t="s">
        <v>590</v>
      </c>
      <c r="C146" s="10" t="n">
        <f aca="false">LEN(B146)</f>
        <v>22</v>
      </c>
      <c r="D146" s="8" t="s">
        <v>591</v>
      </c>
      <c r="E146" s="11"/>
      <c r="F146" s="12" t="s">
        <v>592</v>
      </c>
      <c r="G146" s="8" t="s">
        <v>593</v>
      </c>
      <c r="H146" s="8" t="s">
        <v>594</v>
      </c>
      <c r="I146" s="8" t="s">
        <v>523</v>
      </c>
      <c r="J146" s="8" t="s">
        <v>22</v>
      </c>
      <c r="K146" s="10" t="n">
        <v>9048</v>
      </c>
      <c r="L146" s="10" t="n">
        <v>9162</v>
      </c>
      <c r="M146" s="8"/>
      <c r="N146" s="8"/>
      <c r="O146" s="8"/>
      <c r="P146" s="8"/>
      <c r="Q146" s="13" t="n">
        <v>-41.9</v>
      </c>
    </row>
    <row r="147" customFormat="false" ht="41.25" hidden="false" customHeight="false" outlineLevel="0" collapsed="false">
      <c r="A147" s="8" t="s">
        <v>595</v>
      </c>
      <c r="B147" s="14" t="s">
        <v>596</v>
      </c>
      <c r="C147" s="10" t="n">
        <f aca="false">LEN(B147)</f>
        <v>21</v>
      </c>
      <c r="D147" s="8" t="s">
        <v>526</v>
      </c>
      <c r="E147" s="11"/>
      <c r="F147" s="12" t="s">
        <v>592</v>
      </c>
      <c r="G147" s="8" t="s">
        <v>593</v>
      </c>
      <c r="H147" s="8" t="s">
        <v>594</v>
      </c>
      <c r="I147" s="8" t="s">
        <v>523</v>
      </c>
      <c r="J147" s="8" t="s">
        <v>22</v>
      </c>
      <c r="K147" s="10" t="n">
        <v>9048</v>
      </c>
      <c r="L147" s="10" t="n">
        <v>9162</v>
      </c>
      <c r="M147" s="8"/>
      <c r="N147" s="8"/>
      <c r="O147" s="8"/>
      <c r="P147" s="8"/>
      <c r="Q147" s="13" t="n">
        <v>-41.9</v>
      </c>
    </row>
    <row r="148" customFormat="false" ht="41.25" hidden="false" customHeight="false" outlineLevel="0" collapsed="false">
      <c r="A148" s="8" t="s">
        <v>597</v>
      </c>
      <c r="B148" s="14" t="s">
        <v>598</v>
      </c>
      <c r="C148" s="10" t="n">
        <f aca="false">LEN(B148)</f>
        <v>21</v>
      </c>
      <c r="D148" s="8" t="s">
        <v>599</v>
      </c>
      <c r="E148" s="11"/>
      <c r="F148" s="12" t="s">
        <v>600</v>
      </c>
      <c r="G148" s="8" t="s">
        <v>601</v>
      </c>
      <c r="H148" s="8" t="s">
        <v>602</v>
      </c>
      <c r="I148" s="8" t="s">
        <v>603</v>
      </c>
      <c r="J148" s="8" t="s">
        <v>22</v>
      </c>
      <c r="K148" s="10" t="n">
        <v>5440</v>
      </c>
      <c r="L148" s="10" t="n">
        <v>5522</v>
      </c>
      <c r="M148" s="8" t="s">
        <v>604</v>
      </c>
      <c r="N148" s="8" t="s">
        <v>22</v>
      </c>
      <c r="O148" s="8" t="n">
        <v>50</v>
      </c>
      <c r="P148" s="8" t="n">
        <v>132</v>
      </c>
      <c r="Q148" s="13" t="n">
        <v>-44.6</v>
      </c>
    </row>
    <row r="149" customFormat="false" ht="41.25" hidden="false" customHeight="false" outlineLevel="0" collapsed="false">
      <c r="A149" s="8" t="s">
        <v>605</v>
      </c>
      <c r="B149" s="14" t="s">
        <v>606</v>
      </c>
      <c r="C149" s="10" t="n">
        <f aca="false">LEN(B149)</f>
        <v>21</v>
      </c>
      <c r="D149" s="8" t="s">
        <v>607</v>
      </c>
      <c r="E149" s="11"/>
      <c r="F149" s="12" t="s">
        <v>600</v>
      </c>
      <c r="G149" s="8" t="s">
        <v>601</v>
      </c>
      <c r="H149" s="8" t="s">
        <v>602</v>
      </c>
      <c r="I149" s="8" t="s">
        <v>603</v>
      </c>
      <c r="J149" s="8" t="s">
        <v>22</v>
      </c>
      <c r="K149" s="10" t="n">
        <v>5440</v>
      </c>
      <c r="L149" s="10" t="n">
        <v>5522</v>
      </c>
      <c r="M149" s="8" t="s">
        <v>604</v>
      </c>
      <c r="N149" s="8" t="s">
        <v>22</v>
      </c>
      <c r="O149" s="8" t="n">
        <v>50</v>
      </c>
      <c r="P149" s="8" t="n">
        <v>132</v>
      </c>
      <c r="Q149" s="13" t="n">
        <v>-44.6</v>
      </c>
    </row>
    <row r="150" customFormat="false" ht="41.25" hidden="false" customHeight="false" outlineLevel="0" collapsed="false">
      <c r="A150" s="8" t="s">
        <v>608</v>
      </c>
      <c r="B150" s="14" t="s">
        <v>609</v>
      </c>
      <c r="C150" s="10" t="n">
        <f aca="false">LEN(B150)</f>
        <v>21</v>
      </c>
      <c r="D150" s="8" t="s">
        <v>610</v>
      </c>
      <c r="E150" s="11"/>
      <c r="F150" s="12" t="s">
        <v>611</v>
      </c>
      <c r="G150" s="8" t="s">
        <v>612</v>
      </c>
      <c r="H150" s="8" t="s">
        <v>613</v>
      </c>
      <c r="I150" s="8" t="s">
        <v>614</v>
      </c>
      <c r="J150" s="8" t="s">
        <v>35</v>
      </c>
      <c r="K150" s="10" t="n">
        <v>843</v>
      </c>
      <c r="L150" s="10" t="n">
        <v>983</v>
      </c>
      <c r="M150" s="8"/>
      <c r="N150" s="8"/>
      <c r="O150" s="8"/>
      <c r="P150" s="8"/>
      <c r="Q150" s="13" t="n">
        <v>-64.9</v>
      </c>
    </row>
    <row r="151" customFormat="false" ht="41.25" hidden="false" customHeight="false" outlineLevel="0" collapsed="false">
      <c r="A151" s="8" t="s">
        <v>527</v>
      </c>
      <c r="B151" s="14" t="s">
        <v>615</v>
      </c>
      <c r="C151" s="10" t="n">
        <f aca="false">LEN(B151)</f>
        <v>21</v>
      </c>
      <c r="D151" s="8" t="s">
        <v>616</v>
      </c>
      <c r="E151" s="11"/>
      <c r="F151" s="12" t="s">
        <v>611</v>
      </c>
      <c r="G151" s="8" t="s">
        <v>612</v>
      </c>
      <c r="H151" s="8" t="s">
        <v>613</v>
      </c>
      <c r="I151" s="8" t="s">
        <v>614</v>
      </c>
      <c r="J151" s="8" t="s">
        <v>35</v>
      </c>
      <c r="K151" s="10" t="n">
        <v>843</v>
      </c>
      <c r="L151" s="10" t="n">
        <v>983</v>
      </c>
      <c r="M151" s="8"/>
      <c r="N151" s="8"/>
      <c r="O151" s="8"/>
      <c r="P151" s="8"/>
      <c r="Q151" s="13" t="n">
        <v>-64.9</v>
      </c>
    </row>
    <row r="152" customFormat="false" ht="54.75" hidden="false" customHeight="false" outlineLevel="0" collapsed="false">
      <c r="A152" s="8" t="s">
        <v>617</v>
      </c>
      <c r="B152" s="14" t="s">
        <v>618</v>
      </c>
      <c r="C152" s="10" t="n">
        <f aca="false">LEN(B152)</f>
        <v>21</v>
      </c>
      <c r="D152" s="8" t="s">
        <v>619</v>
      </c>
      <c r="E152" s="11" t="s">
        <v>620</v>
      </c>
      <c r="F152" s="12" t="s">
        <v>621</v>
      </c>
      <c r="G152" s="8" t="s">
        <v>622</v>
      </c>
      <c r="H152" s="8" t="s">
        <v>623</v>
      </c>
      <c r="I152" s="8" t="s">
        <v>624</v>
      </c>
      <c r="J152" s="8" t="s">
        <v>35</v>
      </c>
      <c r="K152" s="10" t="n">
        <v>1830</v>
      </c>
      <c r="L152" s="10" t="n">
        <v>2003</v>
      </c>
      <c r="M152" s="8"/>
      <c r="N152" s="8"/>
      <c r="O152" s="8"/>
      <c r="P152" s="8"/>
      <c r="Q152" s="13" t="n">
        <v>-61.4</v>
      </c>
    </row>
    <row r="153" customFormat="false" ht="54.75" hidden="false" customHeight="false" outlineLevel="0" collapsed="false">
      <c r="A153" s="8" t="s">
        <v>625</v>
      </c>
      <c r="B153" s="14" t="s">
        <v>626</v>
      </c>
      <c r="C153" s="10" t="n">
        <f aca="false">LEN(B153)</f>
        <v>21</v>
      </c>
      <c r="D153" s="8" t="s">
        <v>627</v>
      </c>
      <c r="E153" s="11"/>
      <c r="F153" s="12" t="s">
        <v>621</v>
      </c>
      <c r="G153" s="8" t="s">
        <v>622</v>
      </c>
      <c r="H153" s="8" t="s">
        <v>623</v>
      </c>
      <c r="I153" s="8" t="s">
        <v>624</v>
      </c>
      <c r="J153" s="8" t="s">
        <v>35</v>
      </c>
      <c r="K153" s="10" t="n">
        <v>1830</v>
      </c>
      <c r="L153" s="10" t="n">
        <v>2003</v>
      </c>
      <c r="M153" s="8"/>
      <c r="N153" s="8"/>
      <c r="O153" s="8"/>
      <c r="P153" s="8"/>
      <c r="Q153" s="13" t="n">
        <v>-61.4</v>
      </c>
    </row>
    <row r="154" customFormat="false" ht="54.75" hidden="false" customHeight="false" outlineLevel="0" collapsed="false">
      <c r="A154" s="8" t="s">
        <v>617</v>
      </c>
      <c r="B154" s="14" t="s">
        <v>618</v>
      </c>
      <c r="C154" s="10" t="n">
        <f aca="false">LEN(B154)</f>
        <v>21</v>
      </c>
      <c r="D154" s="8" t="s">
        <v>619</v>
      </c>
      <c r="E154" s="11"/>
      <c r="F154" s="12" t="s">
        <v>628</v>
      </c>
      <c r="G154" s="8" t="s">
        <v>629</v>
      </c>
      <c r="H154" s="8" t="s">
        <v>623</v>
      </c>
      <c r="I154" s="8" t="s">
        <v>630</v>
      </c>
      <c r="J154" s="8" t="s">
        <v>22</v>
      </c>
      <c r="K154" s="10" t="n">
        <v>4928</v>
      </c>
      <c r="L154" s="10" t="n">
        <v>5095</v>
      </c>
      <c r="M154" s="8"/>
      <c r="N154" s="8"/>
      <c r="O154" s="8"/>
      <c r="P154" s="8"/>
      <c r="Q154" s="13" t="n">
        <v>-65</v>
      </c>
    </row>
    <row r="155" customFormat="false" ht="54.75" hidden="false" customHeight="false" outlineLevel="0" collapsed="false">
      <c r="A155" s="8" t="s">
        <v>625</v>
      </c>
      <c r="B155" s="14" t="s">
        <v>626</v>
      </c>
      <c r="C155" s="10" t="n">
        <f aca="false">LEN(B155)</f>
        <v>21</v>
      </c>
      <c r="D155" s="8" t="s">
        <v>619</v>
      </c>
      <c r="E155" s="11"/>
      <c r="F155" s="12" t="s">
        <v>628</v>
      </c>
      <c r="G155" s="8" t="s">
        <v>629</v>
      </c>
      <c r="H155" s="8" t="s">
        <v>623</v>
      </c>
      <c r="I155" s="8" t="s">
        <v>630</v>
      </c>
      <c r="J155" s="8" t="s">
        <v>22</v>
      </c>
      <c r="K155" s="10" t="n">
        <v>4928</v>
      </c>
      <c r="L155" s="10" t="n">
        <v>5095</v>
      </c>
      <c r="M155" s="8"/>
      <c r="N155" s="8"/>
      <c r="O155" s="8"/>
      <c r="P155" s="8"/>
      <c r="Q155" s="13" t="n">
        <v>-65</v>
      </c>
    </row>
    <row r="156" customFormat="false" ht="54.75" hidden="false" customHeight="false" outlineLevel="0" collapsed="false">
      <c r="A156" s="8" t="s">
        <v>631</v>
      </c>
      <c r="B156" s="14" t="s">
        <v>632</v>
      </c>
      <c r="C156" s="10" t="n">
        <f aca="false">LEN(B156)</f>
        <v>21</v>
      </c>
      <c r="D156" s="8" t="s">
        <v>633</v>
      </c>
      <c r="E156" s="11"/>
      <c r="F156" s="12" t="s">
        <v>634</v>
      </c>
      <c r="G156" s="8" t="s">
        <v>635</v>
      </c>
      <c r="H156" s="8" t="s">
        <v>636</v>
      </c>
      <c r="I156" s="8" t="s">
        <v>637</v>
      </c>
      <c r="J156" s="8" t="s">
        <v>35</v>
      </c>
      <c r="K156" s="10" t="n">
        <v>4459</v>
      </c>
      <c r="L156" s="10" t="n">
        <v>4605</v>
      </c>
      <c r="M156" s="8"/>
      <c r="N156" s="8"/>
      <c r="O156" s="8"/>
      <c r="P156" s="8"/>
      <c r="Q156" s="13" t="n">
        <v>-64.7</v>
      </c>
    </row>
    <row r="157" customFormat="false" ht="54.75" hidden="false" customHeight="false" outlineLevel="0" collapsed="false">
      <c r="A157" s="8" t="s">
        <v>638</v>
      </c>
      <c r="B157" s="14" t="s">
        <v>639</v>
      </c>
      <c r="C157" s="10" t="n">
        <f aca="false">LEN(B157)</f>
        <v>21</v>
      </c>
      <c r="D157" s="8" t="s">
        <v>627</v>
      </c>
      <c r="E157" s="11"/>
      <c r="F157" s="12" t="s">
        <v>634</v>
      </c>
      <c r="G157" s="8" t="s">
        <v>635</v>
      </c>
      <c r="H157" s="8" t="s">
        <v>636</v>
      </c>
      <c r="I157" s="8" t="s">
        <v>637</v>
      </c>
      <c r="J157" s="8" t="s">
        <v>35</v>
      </c>
      <c r="K157" s="10" t="n">
        <v>4459</v>
      </c>
      <c r="L157" s="10" t="n">
        <v>4605</v>
      </c>
      <c r="M157" s="8"/>
      <c r="N157" s="8"/>
      <c r="O157" s="8"/>
      <c r="P157" s="8"/>
      <c r="Q157" s="13" t="n">
        <v>-64.7</v>
      </c>
    </row>
    <row r="158" customFormat="false" ht="54.75" hidden="false" customHeight="false" outlineLevel="0" collapsed="false">
      <c r="A158" s="8" t="s">
        <v>631</v>
      </c>
      <c r="B158" s="14" t="s">
        <v>632</v>
      </c>
      <c r="C158" s="10" t="n">
        <f aca="false">LEN(B158)</f>
        <v>21</v>
      </c>
      <c r="D158" s="8" t="s">
        <v>633</v>
      </c>
      <c r="E158" s="11"/>
      <c r="F158" s="12" t="s">
        <v>640</v>
      </c>
      <c r="G158" s="8" t="s">
        <v>641</v>
      </c>
      <c r="H158" s="8" t="s">
        <v>642</v>
      </c>
      <c r="I158" s="8" t="s">
        <v>643</v>
      </c>
      <c r="J158" s="8" t="s">
        <v>22</v>
      </c>
      <c r="K158" s="10" t="n">
        <v>3364</v>
      </c>
      <c r="L158" s="10" t="n">
        <v>3510</v>
      </c>
      <c r="M158" s="8" t="s">
        <v>644</v>
      </c>
      <c r="N158" s="8" t="s">
        <v>35</v>
      </c>
      <c r="O158" s="10" t="n">
        <v>77</v>
      </c>
      <c r="P158" s="10" t="n">
        <v>248</v>
      </c>
      <c r="Q158" s="13" t="n">
        <v>-73.2</v>
      </c>
    </row>
    <row r="159" customFormat="false" ht="54.75" hidden="false" customHeight="false" outlineLevel="0" collapsed="false">
      <c r="A159" s="8" t="s">
        <v>638</v>
      </c>
      <c r="B159" s="14" t="s">
        <v>639</v>
      </c>
      <c r="C159" s="10" t="n">
        <f aca="false">LEN(B159)</f>
        <v>21</v>
      </c>
      <c r="D159" s="8" t="s">
        <v>627</v>
      </c>
      <c r="E159" s="11"/>
      <c r="F159" s="12" t="s">
        <v>640</v>
      </c>
      <c r="G159" s="8" t="s">
        <v>641</v>
      </c>
      <c r="H159" s="8" t="s">
        <v>642</v>
      </c>
      <c r="I159" s="8" t="s">
        <v>643</v>
      </c>
      <c r="J159" s="8" t="s">
        <v>22</v>
      </c>
      <c r="K159" s="10" t="n">
        <v>3364</v>
      </c>
      <c r="L159" s="10" t="n">
        <v>3510</v>
      </c>
      <c r="M159" s="8" t="s">
        <v>644</v>
      </c>
      <c r="N159" s="8" t="s">
        <v>35</v>
      </c>
      <c r="O159" s="10" t="n">
        <v>77</v>
      </c>
      <c r="P159" s="10" t="n">
        <v>248</v>
      </c>
      <c r="Q159" s="13" t="n">
        <v>-73.2</v>
      </c>
    </row>
    <row r="160" customFormat="false" ht="41.25" hidden="false" customHeight="false" outlineLevel="0" collapsed="false">
      <c r="A160" s="8" t="s">
        <v>645</v>
      </c>
      <c r="B160" s="14" t="s">
        <v>646</v>
      </c>
      <c r="C160" s="10" t="n">
        <f aca="false">LEN(B160)</f>
        <v>21</v>
      </c>
      <c r="D160" s="8" t="s">
        <v>647</v>
      </c>
      <c r="E160" s="11"/>
      <c r="F160" s="12" t="s">
        <v>648</v>
      </c>
      <c r="G160" s="8" t="s">
        <v>649</v>
      </c>
      <c r="H160" s="8" t="s">
        <v>650</v>
      </c>
      <c r="I160" s="8" t="s">
        <v>651</v>
      </c>
      <c r="J160" s="8" t="s">
        <v>22</v>
      </c>
      <c r="K160" s="10" t="n">
        <v>3509</v>
      </c>
      <c r="L160" s="10" t="n">
        <v>3644</v>
      </c>
      <c r="M160" s="8"/>
      <c r="N160" s="8"/>
      <c r="O160" s="8"/>
      <c r="P160" s="8"/>
      <c r="Q160" s="13" t="n">
        <v>-62.6</v>
      </c>
    </row>
    <row r="161" customFormat="false" ht="41.25" hidden="false" customHeight="false" outlineLevel="0" collapsed="false">
      <c r="A161" s="8" t="s">
        <v>625</v>
      </c>
      <c r="B161" s="14" t="s">
        <v>626</v>
      </c>
      <c r="C161" s="10" t="n">
        <f aca="false">LEN(B161)</f>
        <v>21</v>
      </c>
      <c r="D161" s="8" t="s">
        <v>627</v>
      </c>
      <c r="E161" s="11"/>
      <c r="F161" s="12" t="s">
        <v>648</v>
      </c>
      <c r="G161" s="8" t="s">
        <v>649</v>
      </c>
      <c r="H161" s="8" t="s">
        <v>650</v>
      </c>
      <c r="I161" s="8" t="s">
        <v>651</v>
      </c>
      <c r="J161" s="8" t="s">
        <v>22</v>
      </c>
      <c r="K161" s="10" t="n">
        <v>3509</v>
      </c>
      <c r="L161" s="10" t="n">
        <v>3644</v>
      </c>
      <c r="M161" s="8"/>
      <c r="N161" s="8"/>
      <c r="O161" s="8"/>
      <c r="P161" s="8"/>
      <c r="Q161" s="13" t="n">
        <v>-62.6</v>
      </c>
    </row>
    <row r="162" customFormat="false" ht="41.25" hidden="false" customHeight="false" outlineLevel="0" collapsed="false">
      <c r="A162" s="8" t="s">
        <v>625</v>
      </c>
      <c r="B162" s="14" t="s">
        <v>626</v>
      </c>
      <c r="C162" s="10" t="n">
        <f aca="false">LEN(B162)</f>
        <v>21</v>
      </c>
      <c r="D162" s="8" t="s">
        <v>627</v>
      </c>
      <c r="E162" s="11"/>
      <c r="F162" s="12" t="s">
        <v>652</v>
      </c>
      <c r="G162" s="8" t="s">
        <v>653</v>
      </c>
      <c r="H162" s="8" t="s">
        <v>654</v>
      </c>
      <c r="I162" s="8" t="s">
        <v>655</v>
      </c>
      <c r="J162" s="8" t="s">
        <v>35</v>
      </c>
      <c r="K162" s="10" t="n">
        <v>3283</v>
      </c>
      <c r="L162" s="10" t="n">
        <v>3420</v>
      </c>
      <c r="M162" s="8"/>
      <c r="N162" s="8"/>
      <c r="O162" s="8"/>
      <c r="P162" s="8"/>
      <c r="Q162" s="13" t="n">
        <v>-55.2</v>
      </c>
    </row>
    <row r="163" customFormat="false" ht="27.75" hidden="false" customHeight="false" outlineLevel="0" collapsed="false">
      <c r="A163" s="8" t="s">
        <v>656</v>
      </c>
      <c r="B163" s="14" t="s">
        <v>657</v>
      </c>
      <c r="C163" s="10" t="n">
        <f aca="false">LEN(B163)</f>
        <v>20</v>
      </c>
      <c r="D163" s="8" t="s">
        <v>658</v>
      </c>
      <c r="E163" s="8" t="s">
        <v>659</v>
      </c>
      <c r="F163" s="12" t="s">
        <v>660</v>
      </c>
      <c r="G163" s="8" t="s">
        <v>661</v>
      </c>
      <c r="H163" s="8" t="s">
        <v>662</v>
      </c>
      <c r="I163" s="8" t="s">
        <v>663</v>
      </c>
      <c r="J163" s="8" t="s">
        <v>22</v>
      </c>
      <c r="K163" s="10" t="n">
        <v>194</v>
      </c>
      <c r="L163" s="10" t="n">
        <v>263</v>
      </c>
      <c r="M163" s="8"/>
      <c r="N163" s="8"/>
      <c r="O163" s="8"/>
      <c r="P163" s="8"/>
      <c r="Q163" s="13" t="n">
        <v>-41</v>
      </c>
    </row>
    <row r="164" customFormat="false" ht="27.75" hidden="false" customHeight="false" outlineLevel="0" collapsed="false">
      <c r="A164" s="8" t="s">
        <v>664</v>
      </c>
      <c r="B164" s="14" t="s">
        <v>665</v>
      </c>
      <c r="C164" s="10" t="n">
        <f aca="false">LEN(B164)</f>
        <v>21</v>
      </c>
      <c r="D164" s="8" t="s">
        <v>666</v>
      </c>
      <c r="E164" s="11"/>
      <c r="F164" s="12" t="s">
        <v>660</v>
      </c>
      <c r="G164" s="8" t="s">
        <v>661</v>
      </c>
      <c r="H164" s="8" t="s">
        <v>662</v>
      </c>
      <c r="I164" s="8" t="s">
        <v>663</v>
      </c>
      <c r="J164" s="8" t="s">
        <v>22</v>
      </c>
      <c r="K164" s="10" t="n">
        <v>194</v>
      </c>
      <c r="L164" s="10" t="n">
        <v>263</v>
      </c>
      <c r="M164" s="8"/>
      <c r="N164" s="8"/>
      <c r="O164" s="8"/>
      <c r="P164" s="8"/>
      <c r="Q164" s="13" t="n">
        <v>-41</v>
      </c>
    </row>
    <row r="165" customFormat="false" ht="27.75" hidden="false" customHeight="false" outlineLevel="0" collapsed="false">
      <c r="A165" s="8" t="s">
        <v>656</v>
      </c>
      <c r="B165" s="14" t="s">
        <v>657</v>
      </c>
      <c r="C165" s="10" t="n">
        <f aca="false">LEN(B165)</f>
        <v>20</v>
      </c>
      <c r="D165" s="8" t="s">
        <v>667</v>
      </c>
      <c r="E165" s="11"/>
      <c r="F165" s="12" t="s">
        <v>668</v>
      </c>
      <c r="G165" s="8" t="s">
        <v>669</v>
      </c>
      <c r="H165" s="8" t="s">
        <v>670</v>
      </c>
      <c r="I165" s="8" t="s">
        <v>671</v>
      </c>
      <c r="J165" s="8" t="s">
        <v>35</v>
      </c>
      <c r="K165" s="10" t="n">
        <v>8039</v>
      </c>
      <c r="L165" s="10" t="n">
        <v>8146</v>
      </c>
      <c r="M165" s="8"/>
      <c r="N165" s="8"/>
      <c r="O165" s="8"/>
      <c r="P165" s="8"/>
      <c r="Q165" s="13" t="n">
        <v>-43</v>
      </c>
    </row>
    <row r="166" customFormat="false" ht="27.75" hidden="false" customHeight="false" outlineLevel="0" collapsed="false">
      <c r="A166" s="8" t="s">
        <v>672</v>
      </c>
      <c r="B166" s="14" t="s">
        <v>673</v>
      </c>
      <c r="C166" s="10" t="n">
        <f aca="false">LEN(B166)</f>
        <v>21</v>
      </c>
      <c r="D166" s="8" t="s">
        <v>674</v>
      </c>
      <c r="E166" s="11"/>
      <c r="F166" s="12" t="s">
        <v>668</v>
      </c>
      <c r="G166" s="8" t="s">
        <v>669</v>
      </c>
      <c r="H166" s="8" t="s">
        <v>670</v>
      </c>
      <c r="I166" s="8" t="s">
        <v>671</v>
      </c>
      <c r="J166" s="8" t="s">
        <v>35</v>
      </c>
      <c r="K166" s="10" t="n">
        <v>8039</v>
      </c>
      <c r="L166" s="10" t="n">
        <v>8146</v>
      </c>
      <c r="M166" s="8"/>
      <c r="N166" s="8"/>
      <c r="O166" s="8"/>
      <c r="P166" s="8"/>
      <c r="Q166" s="13" t="n">
        <v>-43</v>
      </c>
    </row>
    <row r="167" customFormat="false" ht="27.75" hidden="false" customHeight="false" outlineLevel="0" collapsed="false">
      <c r="A167" s="8" t="s">
        <v>675</v>
      </c>
      <c r="B167" s="14" t="s">
        <v>676</v>
      </c>
      <c r="C167" s="10" t="n">
        <f aca="false">LEN(B167)</f>
        <v>20</v>
      </c>
      <c r="D167" s="8" t="s">
        <v>667</v>
      </c>
      <c r="E167" s="11"/>
      <c r="F167" s="12" t="s">
        <v>677</v>
      </c>
      <c r="G167" s="8" t="s">
        <v>678</v>
      </c>
      <c r="H167" s="8" t="s">
        <v>679</v>
      </c>
      <c r="I167" s="8" t="s">
        <v>671</v>
      </c>
      <c r="J167" s="8" t="s">
        <v>35</v>
      </c>
      <c r="K167" s="10" t="n">
        <v>2108</v>
      </c>
      <c r="L167" s="10" t="n">
        <v>2173</v>
      </c>
      <c r="M167" s="8"/>
      <c r="N167" s="8"/>
      <c r="O167" s="8"/>
      <c r="P167" s="8"/>
      <c r="Q167" s="13" t="n">
        <v>-35.6</v>
      </c>
    </row>
    <row r="168" customFormat="false" ht="27.75" hidden="false" customHeight="false" outlineLevel="0" collapsed="false">
      <c r="A168" s="8" t="s">
        <v>680</v>
      </c>
      <c r="B168" s="14" t="s">
        <v>681</v>
      </c>
      <c r="C168" s="10" t="n">
        <f aca="false">LEN(B168)</f>
        <v>21</v>
      </c>
      <c r="D168" s="8" t="s">
        <v>666</v>
      </c>
      <c r="E168" s="11"/>
      <c r="F168" s="12" t="s">
        <v>677</v>
      </c>
      <c r="G168" s="8" t="s">
        <v>678</v>
      </c>
      <c r="H168" s="8" t="s">
        <v>679</v>
      </c>
      <c r="I168" s="8" t="s">
        <v>671</v>
      </c>
      <c r="J168" s="8" t="s">
        <v>35</v>
      </c>
      <c r="K168" s="10" t="n">
        <v>2108</v>
      </c>
      <c r="L168" s="10" t="n">
        <v>2173</v>
      </c>
      <c r="M168" s="8"/>
      <c r="N168" s="8"/>
      <c r="O168" s="8"/>
      <c r="P168" s="8"/>
      <c r="Q168" s="13" t="n">
        <v>-35.6</v>
      </c>
    </row>
    <row r="169" customFormat="false" ht="27.75" hidden="false" customHeight="false" outlineLevel="0" collapsed="false">
      <c r="A169" s="8" t="s">
        <v>682</v>
      </c>
      <c r="B169" s="14" t="s">
        <v>683</v>
      </c>
      <c r="C169" s="10" t="n">
        <f aca="false">LEN(B169)</f>
        <v>18</v>
      </c>
      <c r="D169" s="8" t="s">
        <v>667</v>
      </c>
      <c r="E169" s="11"/>
      <c r="F169" s="17" t="s">
        <v>684</v>
      </c>
      <c r="G169" s="8" t="s">
        <v>685</v>
      </c>
      <c r="H169" s="11" t="s">
        <v>679</v>
      </c>
      <c r="I169" s="8" t="s">
        <v>686</v>
      </c>
      <c r="J169" s="8" t="s">
        <v>22</v>
      </c>
      <c r="K169" s="10" t="n">
        <v>746</v>
      </c>
      <c r="L169" s="10" t="n">
        <v>810</v>
      </c>
      <c r="M169" s="8"/>
      <c r="N169" s="8"/>
      <c r="O169" s="8"/>
      <c r="P169" s="8"/>
      <c r="Q169" s="13" t="n">
        <v>-48.3</v>
      </c>
    </row>
    <row r="170" customFormat="false" ht="27.75" hidden="false" customHeight="false" outlineLevel="0" collapsed="false">
      <c r="A170" s="8" t="s">
        <v>687</v>
      </c>
      <c r="B170" s="14" t="s">
        <v>688</v>
      </c>
      <c r="C170" s="10" t="n">
        <f aca="false">LEN(B170)</f>
        <v>21</v>
      </c>
      <c r="D170" s="8" t="s">
        <v>666</v>
      </c>
      <c r="E170" s="11"/>
      <c r="F170" s="17" t="s">
        <v>684</v>
      </c>
      <c r="G170" s="8" t="s">
        <v>685</v>
      </c>
      <c r="H170" s="11" t="s">
        <v>679</v>
      </c>
      <c r="I170" s="8" t="s">
        <v>686</v>
      </c>
      <c r="J170" s="8" t="s">
        <v>22</v>
      </c>
      <c r="K170" s="10" t="n">
        <v>746</v>
      </c>
      <c r="L170" s="10" t="n">
        <v>810</v>
      </c>
      <c r="M170" s="8"/>
      <c r="N170" s="8"/>
      <c r="O170" s="8"/>
      <c r="P170" s="8"/>
      <c r="Q170" s="13" t="n">
        <v>-48.3</v>
      </c>
    </row>
    <row r="171" customFormat="false" ht="27.75" hidden="false" customHeight="false" outlineLevel="0" collapsed="false">
      <c r="A171" s="8" t="s">
        <v>656</v>
      </c>
      <c r="B171" s="14" t="s">
        <v>657</v>
      </c>
      <c r="C171" s="10" t="n">
        <f aca="false">LEN(B171)</f>
        <v>20</v>
      </c>
      <c r="D171" s="8" t="s">
        <v>667</v>
      </c>
      <c r="E171" s="11"/>
      <c r="F171" s="12" t="s">
        <v>689</v>
      </c>
      <c r="G171" s="8" t="s">
        <v>690</v>
      </c>
      <c r="H171" s="8" t="s">
        <v>679</v>
      </c>
      <c r="I171" s="8" t="s">
        <v>686</v>
      </c>
      <c r="J171" s="8" t="s">
        <v>22</v>
      </c>
      <c r="K171" s="10" t="n">
        <v>895</v>
      </c>
      <c r="L171" s="10" t="n">
        <v>979</v>
      </c>
      <c r="M171" s="8"/>
      <c r="N171" s="8"/>
      <c r="O171" s="8"/>
      <c r="P171" s="8"/>
      <c r="Q171" s="13" t="n">
        <v>-52.7</v>
      </c>
    </row>
    <row r="172" customFormat="false" ht="27.75" hidden="false" customHeight="false" outlineLevel="0" collapsed="false">
      <c r="A172" s="8" t="s">
        <v>687</v>
      </c>
      <c r="B172" s="14" t="s">
        <v>688</v>
      </c>
      <c r="C172" s="10" t="n">
        <f aca="false">LEN(B172)</f>
        <v>21</v>
      </c>
      <c r="D172" s="8" t="s">
        <v>666</v>
      </c>
      <c r="E172" s="11"/>
      <c r="F172" s="12" t="s">
        <v>689</v>
      </c>
      <c r="G172" s="8" t="s">
        <v>690</v>
      </c>
      <c r="H172" s="8" t="s">
        <v>679</v>
      </c>
      <c r="I172" s="8" t="s">
        <v>686</v>
      </c>
      <c r="J172" s="8" t="s">
        <v>22</v>
      </c>
      <c r="K172" s="10" t="n">
        <v>895</v>
      </c>
      <c r="L172" s="10" t="n">
        <v>979</v>
      </c>
      <c r="M172" s="8"/>
      <c r="N172" s="8"/>
      <c r="O172" s="8"/>
      <c r="P172" s="8"/>
      <c r="Q172" s="13" t="n">
        <v>-52.7</v>
      </c>
    </row>
    <row r="173" customFormat="false" ht="27.75" hidden="false" customHeight="false" outlineLevel="0" collapsed="false">
      <c r="A173" s="8" t="s">
        <v>656</v>
      </c>
      <c r="B173" s="14" t="s">
        <v>657</v>
      </c>
      <c r="C173" s="10" t="n">
        <f aca="false">LEN(B173)</f>
        <v>20</v>
      </c>
      <c r="D173" s="8" t="s">
        <v>667</v>
      </c>
      <c r="E173" s="11"/>
      <c r="F173" s="12" t="s">
        <v>691</v>
      </c>
      <c r="G173" s="8" t="s">
        <v>692</v>
      </c>
      <c r="H173" s="8" t="s">
        <v>679</v>
      </c>
      <c r="I173" s="8" t="s">
        <v>671</v>
      </c>
      <c r="J173" s="8" t="s">
        <v>35</v>
      </c>
      <c r="K173" s="10" t="n">
        <v>1932</v>
      </c>
      <c r="L173" s="10" t="n">
        <v>2026</v>
      </c>
      <c r="M173" s="8"/>
      <c r="N173" s="8"/>
      <c r="O173" s="8"/>
      <c r="P173" s="8"/>
      <c r="Q173" s="13" t="n">
        <v>-53.4</v>
      </c>
    </row>
    <row r="174" customFormat="false" ht="27.75" hidden="false" customHeight="false" outlineLevel="0" collapsed="false">
      <c r="A174" s="8" t="s">
        <v>693</v>
      </c>
      <c r="B174" s="14" t="s">
        <v>694</v>
      </c>
      <c r="C174" s="10" t="n">
        <f aca="false">LEN(B174)</f>
        <v>21</v>
      </c>
      <c r="D174" s="8" t="s">
        <v>674</v>
      </c>
      <c r="E174" s="11"/>
      <c r="F174" s="12" t="s">
        <v>691</v>
      </c>
      <c r="G174" s="8" t="s">
        <v>692</v>
      </c>
      <c r="H174" s="8" t="s">
        <v>679</v>
      </c>
      <c r="I174" s="8" t="s">
        <v>671</v>
      </c>
      <c r="J174" s="8" t="s">
        <v>35</v>
      </c>
      <c r="K174" s="10" t="n">
        <v>1932</v>
      </c>
      <c r="L174" s="10" t="n">
        <v>2026</v>
      </c>
      <c r="M174" s="8"/>
      <c r="N174" s="8"/>
      <c r="O174" s="8"/>
      <c r="P174" s="8"/>
      <c r="Q174" s="13" t="n">
        <v>-53.4</v>
      </c>
    </row>
    <row r="175" customFormat="false" ht="54.75" hidden="false" customHeight="false" outlineLevel="0" collapsed="false">
      <c r="A175" s="8" t="s">
        <v>695</v>
      </c>
      <c r="B175" s="14" t="s">
        <v>696</v>
      </c>
      <c r="C175" s="10" t="n">
        <f aca="false">LEN(B175)</f>
        <v>22</v>
      </c>
      <c r="D175" s="8" t="s">
        <v>697</v>
      </c>
      <c r="E175" s="8" t="s">
        <v>698</v>
      </c>
      <c r="F175" s="17" t="s">
        <v>699</v>
      </c>
      <c r="G175" s="8" t="s">
        <v>700</v>
      </c>
      <c r="H175" s="11" t="s">
        <v>701</v>
      </c>
      <c r="I175" s="10"/>
      <c r="J175" s="10"/>
      <c r="K175" s="10"/>
      <c r="L175" s="10"/>
      <c r="M175" s="10" t="s">
        <v>702</v>
      </c>
      <c r="N175" s="10" t="s">
        <v>35</v>
      </c>
      <c r="O175" s="10" t="n">
        <v>21</v>
      </c>
      <c r="P175" s="10" t="n">
        <v>182</v>
      </c>
      <c r="Q175" s="13" t="n">
        <v>-63.9</v>
      </c>
    </row>
    <row r="176" customFormat="false" ht="54.75" hidden="false" customHeight="false" outlineLevel="0" collapsed="false">
      <c r="A176" s="8" t="s">
        <v>703</v>
      </c>
      <c r="B176" s="18" t="s">
        <v>704</v>
      </c>
      <c r="C176" s="10" t="n">
        <f aca="false">LEN(B176)</f>
        <v>22</v>
      </c>
      <c r="D176" s="8" t="s">
        <v>705</v>
      </c>
      <c r="E176" s="11"/>
      <c r="F176" s="17" t="s">
        <v>699</v>
      </c>
      <c r="G176" s="8" t="s">
        <v>700</v>
      </c>
      <c r="H176" s="11" t="s">
        <v>701</v>
      </c>
      <c r="I176" s="10"/>
      <c r="J176" s="10"/>
      <c r="K176" s="10"/>
      <c r="L176" s="10"/>
      <c r="M176" s="10" t="s">
        <v>702</v>
      </c>
      <c r="N176" s="10" t="s">
        <v>35</v>
      </c>
      <c r="O176" s="10" t="n">
        <v>21</v>
      </c>
      <c r="P176" s="10" t="n">
        <v>182</v>
      </c>
      <c r="Q176" s="13" t="n">
        <v>-63.9</v>
      </c>
    </row>
    <row r="177" customFormat="false" ht="68.25" hidden="false" customHeight="false" outlineLevel="0" collapsed="false">
      <c r="A177" s="8" t="s">
        <v>706</v>
      </c>
      <c r="B177" s="14" t="s">
        <v>707</v>
      </c>
      <c r="C177" s="10" t="n">
        <f aca="false">LEN(B177)</f>
        <v>21</v>
      </c>
      <c r="D177" s="8" t="s">
        <v>708</v>
      </c>
      <c r="E177" s="11" t="s">
        <v>709</v>
      </c>
      <c r="F177" s="12" t="s">
        <v>710</v>
      </c>
      <c r="G177" s="8" t="s">
        <v>711</v>
      </c>
      <c r="H177" s="8" t="s">
        <v>712</v>
      </c>
      <c r="I177" s="8" t="s">
        <v>713</v>
      </c>
      <c r="J177" s="8" t="s">
        <v>22</v>
      </c>
      <c r="K177" s="10" t="n">
        <v>177</v>
      </c>
      <c r="L177" s="10" t="n">
        <v>396</v>
      </c>
      <c r="M177" s="8"/>
      <c r="N177" s="8"/>
      <c r="O177" s="8"/>
      <c r="P177" s="8"/>
      <c r="Q177" s="13" t="n">
        <v>-83.5</v>
      </c>
    </row>
    <row r="178" customFormat="false" ht="68.25" hidden="false" customHeight="false" outlineLevel="0" collapsed="false">
      <c r="A178" s="8" t="s">
        <v>714</v>
      </c>
      <c r="B178" s="14" t="s">
        <v>715</v>
      </c>
      <c r="C178" s="10" t="n">
        <f aca="false">LEN(B178)</f>
        <v>20</v>
      </c>
      <c r="D178" s="8" t="s">
        <v>716</v>
      </c>
      <c r="E178" s="11"/>
      <c r="F178" s="12" t="s">
        <v>710</v>
      </c>
      <c r="G178" s="8" t="s">
        <v>711</v>
      </c>
      <c r="H178" s="8" t="s">
        <v>712</v>
      </c>
      <c r="I178" s="8" t="s">
        <v>713</v>
      </c>
      <c r="J178" s="8" t="s">
        <v>22</v>
      </c>
      <c r="K178" s="10" t="n">
        <v>177</v>
      </c>
      <c r="L178" s="10" t="n">
        <v>396</v>
      </c>
      <c r="M178" s="8"/>
      <c r="N178" s="8"/>
      <c r="O178" s="8"/>
      <c r="P178" s="8"/>
      <c r="Q178" s="13" t="n">
        <v>-83.5</v>
      </c>
    </row>
    <row r="179" customFormat="false" ht="68.25" hidden="false" customHeight="false" outlineLevel="0" collapsed="false">
      <c r="A179" s="8" t="s">
        <v>717</v>
      </c>
      <c r="B179" s="14" t="s">
        <v>718</v>
      </c>
      <c r="C179" s="10" t="n">
        <f aca="false">LEN(B179)</f>
        <v>22</v>
      </c>
      <c r="D179" s="8" t="s">
        <v>719</v>
      </c>
      <c r="E179" s="11"/>
      <c r="F179" s="12" t="s">
        <v>720</v>
      </c>
      <c r="G179" s="8" t="s">
        <v>711</v>
      </c>
      <c r="H179" s="8" t="s">
        <v>712</v>
      </c>
      <c r="I179" s="8" t="s">
        <v>713</v>
      </c>
      <c r="J179" s="8" t="s">
        <v>22</v>
      </c>
      <c r="K179" s="10" t="n">
        <v>177</v>
      </c>
      <c r="L179" s="10" t="n">
        <v>396</v>
      </c>
      <c r="M179" s="8"/>
      <c r="N179" s="8"/>
      <c r="O179" s="8"/>
      <c r="P179" s="8"/>
      <c r="Q179" s="13" t="n">
        <v>-83.5</v>
      </c>
    </row>
    <row r="180" customFormat="false" ht="68.25" hidden="false" customHeight="false" outlineLevel="0" collapsed="false">
      <c r="A180" s="8" t="s">
        <v>721</v>
      </c>
      <c r="B180" s="14" t="s">
        <v>722</v>
      </c>
      <c r="C180" s="10" t="n">
        <f aca="false">LEN(B180)</f>
        <v>20</v>
      </c>
      <c r="D180" s="8" t="s">
        <v>723</v>
      </c>
      <c r="E180" s="11"/>
      <c r="F180" s="12" t="s">
        <v>720</v>
      </c>
      <c r="G180" s="8" t="s">
        <v>711</v>
      </c>
      <c r="H180" s="8" t="s">
        <v>712</v>
      </c>
      <c r="I180" s="8" t="s">
        <v>713</v>
      </c>
      <c r="J180" s="8" t="s">
        <v>22</v>
      </c>
      <c r="K180" s="10" t="n">
        <v>177</v>
      </c>
      <c r="L180" s="10" t="n">
        <v>396</v>
      </c>
      <c r="M180" s="8"/>
      <c r="N180" s="8"/>
      <c r="O180" s="8"/>
      <c r="P180" s="8"/>
      <c r="Q180" s="13" t="n">
        <v>-83.5</v>
      </c>
    </row>
    <row r="181" customFormat="false" ht="60.75" hidden="false" customHeight="true" outlineLevel="0" collapsed="false">
      <c r="A181" s="8" t="s">
        <v>706</v>
      </c>
      <c r="B181" s="14" t="s">
        <v>724</v>
      </c>
      <c r="C181" s="10" t="n">
        <f aca="false">LEN(B181)</f>
        <v>23</v>
      </c>
      <c r="D181" s="8" t="s">
        <v>708</v>
      </c>
      <c r="E181" s="11"/>
      <c r="F181" s="12" t="s">
        <v>725</v>
      </c>
      <c r="G181" s="8" t="s">
        <v>726</v>
      </c>
      <c r="H181" s="8" t="s">
        <v>727</v>
      </c>
      <c r="I181" s="8"/>
      <c r="J181" s="8"/>
      <c r="K181" s="10"/>
      <c r="L181" s="10"/>
      <c r="M181" s="8" t="s">
        <v>728</v>
      </c>
      <c r="N181" s="8" t="s">
        <v>22</v>
      </c>
      <c r="O181" s="8" t="n">
        <v>127</v>
      </c>
      <c r="P181" s="8" t="n">
        <v>316</v>
      </c>
      <c r="Q181" s="13" t="n">
        <v>-82.5</v>
      </c>
    </row>
    <row r="182" customFormat="false" ht="60" hidden="false" customHeight="true" outlineLevel="0" collapsed="false">
      <c r="A182" s="8" t="s">
        <v>714</v>
      </c>
      <c r="B182" s="14" t="s">
        <v>715</v>
      </c>
      <c r="C182" s="10" t="n">
        <f aca="false">LEN(B182)</f>
        <v>20</v>
      </c>
      <c r="D182" s="8" t="s">
        <v>729</v>
      </c>
      <c r="E182" s="11"/>
      <c r="F182" s="12" t="s">
        <v>725</v>
      </c>
      <c r="G182" s="8" t="s">
        <v>726</v>
      </c>
      <c r="H182" s="8" t="s">
        <v>727</v>
      </c>
      <c r="I182" s="8"/>
      <c r="J182" s="8"/>
      <c r="K182" s="10"/>
      <c r="L182" s="10"/>
      <c r="M182" s="8" t="s">
        <v>728</v>
      </c>
      <c r="N182" s="8" t="s">
        <v>22</v>
      </c>
      <c r="O182" s="8" t="n">
        <v>127</v>
      </c>
      <c r="P182" s="8" t="n">
        <v>316</v>
      </c>
      <c r="Q182" s="13" t="n">
        <v>-82.5</v>
      </c>
    </row>
    <row r="183" customFormat="false" ht="57.75" hidden="false" customHeight="true" outlineLevel="0" collapsed="false">
      <c r="A183" s="8" t="s">
        <v>717</v>
      </c>
      <c r="B183" s="14" t="s">
        <v>718</v>
      </c>
      <c r="C183" s="10" t="n">
        <f aca="false">LEN(B183)</f>
        <v>22</v>
      </c>
      <c r="D183" s="8" t="s">
        <v>719</v>
      </c>
      <c r="E183" s="11"/>
      <c r="F183" s="12" t="s">
        <v>725</v>
      </c>
      <c r="G183" s="8" t="s">
        <v>726</v>
      </c>
      <c r="H183" s="8" t="s">
        <v>727</v>
      </c>
      <c r="I183" s="8"/>
      <c r="J183" s="8"/>
      <c r="K183" s="10"/>
      <c r="L183" s="10"/>
      <c r="M183" s="8" t="s">
        <v>728</v>
      </c>
      <c r="N183" s="8" t="s">
        <v>22</v>
      </c>
      <c r="O183" s="8" t="n">
        <v>127</v>
      </c>
      <c r="P183" s="8" t="n">
        <v>316</v>
      </c>
      <c r="Q183" s="13" t="n">
        <v>-82.5</v>
      </c>
    </row>
    <row r="184" customFormat="false" ht="57.75" hidden="false" customHeight="true" outlineLevel="0" collapsed="false">
      <c r="A184" s="8" t="s">
        <v>730</v>
      </c>
      <c r="B184" s="14" t="s">
        <v>731</v>
      </c>
      <c r="C184" s="10" t="n">
        <f aca="false">LEN(B184)</f>
        <v>23</v>
      </c>
      <c r="D184" s="8" t="s">
        <v>723</v>
      </c>
      <c r="E184" s="11"/>
      <c r="F184" s="12" t="s">
        <v>725</v>
      </c>
      <c r="G184" s="8" t="s">
        <v>726</v>
      </c>
      <c r="H184" s="8" t="s">
        <v>727</v>
      </c>
      <c r="I184" s="8"/>
      <c r="J184" s="8"/>
      <c r="K184" s="10"/>
      <c r="L184" s="10"/>
      <c r="M184" s="8" t="s">
        <v>728</v>
      </c>
      <c r="N184" s="8" t="s">
        <v>22</v>
      </c>
      <c r="O184" s="8" t="n">
        <v>127</v>
      </c>
      <c r="P184" s="8" t="n">
        <v>316</v>
      </c>
      <c r="Q184" s="13" t="n">
        <v>-82.5</v>
      </c>
    </row>
    <row r="185" customFormat="false" ht="68.25" hidden="false" customHeight="false" outlineLevel="0" collapsed="false">
      <c r="A185" s="8" t="s">
        <v>732</v>
      </c>
      <c r="B185" s="14" t="s">
        <v>733</v>
      </c>
      <c r="C185" s="10" t="n">
        <f aca="false">LEN(B186)</f>
        <v>20</v>
      </c>
      <c r="D185" s="8" t="s">
        <v>729</v>
      </c>
      <c r="E185" s="8"/>
      <c r="F185" s="12" t="s">
        <v>734</v>
      </c>
      <c r="G185" s="8" t="s">
        <v>735</v>
      </c>
      <c r="H185" s="8" t="s">
        <v>736</v>
      </c>
      <c r="I185" s="8" t="s">
        <v>737</v>
      </c>
      <c r="J185" s="8" t="s">
        <v>22</v>
      </c>
      <c r="K185" s="10" t="n">
        <v>23625</v>
      </c>
      <c r="L185" s="10" t="n">
        <v>23814</v>
      </c>
      <c r="M185" s="8"/>
      <c r="N185" s="8"/>
      <c r="O185" s="8"/>
      <c r="P185" s="8"/>
      <c r="Q185" s="13" t="n">
        <v>-81.2</v>
      </c>
    </row>
    <row r="186" customFormat="false" ht="68.25" hidden="false" customHeight="false" outlineLevel="0" collapsed="false">
      <c r="A186" s="8" t="s">
        <v>714</v>
      </c>
      <c r="B186" s="14" t="s">
        <v>715</v>
      </c>
      <c r="C186" s="10" t="n">
        <f aca="false">LEN(B185)</f>
        <v>20</v>
      </c>
      <c r="D186" s="8" t="s">
        <v>708</v>
      </c>
      <c r="E186" s="11"/>
      <c r="F186" s="12" t="s">
        <v>734</v>
      </c>
      <c r="G186" s="8" t="s">
        <v>735</v>
      </c>
      <c r="H186" s="8" t="s">
        <v>736</v>
      </c>
      <c r="I186" s="8" t="s">
        <v>737</v>
      </c>
      <c r="J186" s="8" t="s">
        <v>22</v>
      </c>
      <c r="K186" s="10" t="n">
        <v>23625</v>
      </c>
      <c r="L186" s="10" t="n">
        <v>23814</v>
      </c>
      <c r="M186" s="8"/>
      <c r="N186" s="8"/>
      <c r="O186" s="8"/>
      <c r="P186" s="8"/>
      <c r="Q186" s="13" t="n">
        <v>-81.2</v>
      </c>
    </row>
    <row r="187" customFormat="false" ht="68.25" hidden="false" customHeight="false" outlineLevel="0" collapsed="false">
      <c r="A187" s="8" t="s">
        <v>738</v>
      </c>
      <c r="B187" s="14" t="s">
        <v>739</v>
      </c>
      <c r="C187" s="10" t="n">
        <f aca="false">LEN(B187)</f>
        <v>21</v>
      </c>
      <c r="D187" s="12" t="s">
        <v>740</v>
      </c>
      <c r="E187" s="11"/>
      <c r="F187" s="12" t="s">
        <v>741</v>
      </c>
      <c r="G187" s="8" t="s">
        <v>735</v>
      </c>
      <c r="H187" s="8" t="s">
        <v>736</v>
      </c>
      <c r="I187" s="8" t="s">
        <v>737</v>
      </c>
      <c r="J187" s="8" t="s">
        <v>22</v>
      </c>
      <c r="K187" s="10" t="n">
        <v>23625</v>
      </c>
      <c r="L187" s="10" t="n">
        <v>23814</v>
      </c>
      <c r="M187" s="8"/>
      <c r="N187" s="8"/>
      <c r="O187" s="8"/>
      <c r="P187" s="8"/>
      <c r="Q187" s="13" t="n">
        <v>-81.2</v>
      </c>
    </row>
    <row r="188" customFormat="false" ht="68.25" hidden="false" customHeight="false" outlineLevel="0" collapsed="false">
      <c r="A188" s="8" t="s">
        <v>742</v>
      </c>
      <c r="B188" s="14" t="s">
        <v>743</v>
      </c>
      <c r="C188" s="10" t="n">
        <f aca="false">LEN(B188)</f>
        <v>20</v>
      </c>
      <c r="D188" s="8" t="s">
        <v>723</v>
      </c>
      <c r="E188" s="11"/>
      <c r="F188" s="12" t="s">
        <v>741</v>
      </c>
      <c r="G188" s="8" t="s">
        <v>735</v>
      </c>
      <c r="H188" s="8" t="s">
        <v>736</v>
      </c>
      <c r="I188" s="8" t="s">
        <v>737</v>
      </c>
      <c r="J188" s="8" t="s">
        <v>22</v>
      </c>
      <c r="K188" s="10" t="n">
        <v>23625</v>
      </c>
      <c r="L188" s="10" t="n">
        <v>23814</v>
      </c>
      <c r="M188" s="8"/>
      <c r="N188" s="8"/>
      <c r="O188" s="8"/>
      <c r="P188" s="8"/>
      <c r="Q188" s="13" t="n">
        <v>-81.2</v>
      </c>
    </row>
    <row r="189" customFormat="false" ht="68.25" hidden="false" customHeight="false" outlineLevel="0" collapsed="false">
      <c r="A189" s="8" t="s">
        <v>732</v>
      </c>
      <c r="B189" s="14" t="s">
        <v>733</v>
      </c>
      <c r="C189" s="10" t="n">
        <f aca="false">LEN(B189)</f>
        <v>20</v>
      </c>
      <c r="D189" s="8" t="s">
        <v>708</v>
      </c>
      <c r="E189" s="11"/>
      <c r="F189" s="12" t="s">
        <v>744</v>
      </c>
      <c r="G189" s="8" t="s">
        <v>745</v>
      </c>
      <c r="H189" s="8" t="s">
        <v>736</v>
      </c>
      <c r="I189" s="8" t="s">
        <v>746</v>
      </c>
      <c r="J189" s="8" t="s">
        <v>22</v>
      </c>
      <c r="K189" s="10" t="n">
        <v>5788</v>
      </c>
      <c r="L189" s="10" t="n">
        <v>5977</v>
      </c>
      <c r="M189" s="8"/>
      <c r="N189" s="8"/>
      <c r="O189" s="8"/>
      <c r="P189" s="8"/>
      <c r="Q189" s="13" t="n">
        <v>-85.3</v>
      </c>
    </row>
    <row r="190" customFormat="false" ht="68.25" hidden="false" customHeight="false" outlineLevel="0" collapsed="false">
      <c r="A190" s="8" t="s">
        <v>714</v>
      </c>
      <c r="B190" s="14" t="s">
        <v>715</v>
      </c>
      <c r="C190" s="10" t="n">
        <f aca="false">LEN(B190)</f>
        <v>20</v>
      </c>
      <c r="D190" s="8" t="s">
        <v>716</v>
      </c>
      <c r="E190" s="11"/>
      <c r="F190" s="12" t="s">
        <v>744</v>
      </c>
      <c r="G190" s="8" t="s">
        <v>745</v>
      </c>
      <c r="H190" s="8" t="s">
        <v>736</v>
      </c>
      <c r="I190" s="8" t="s">
        <v>746</v>
      </c>
      <c r="J190" s="8" t="s">
        <v>22</v>
      </c>
      <c r="K190" s="10" t="n">
        <v>5788</v>
      </c>
      <c r="L190" s="10" t="n">
        <v>5977</v>
      </c>
      <c r="M190" s="8"/>
      <c r="N190" s="8"/>
      <c r="O190" s="8"/>
      <c r="P190" s="8"/>
      <c r="Q190" s="13" t="n">
        <v>-85.3</v>
      </c>
    </row>
    <row r="191" customFormat="false" ht="68.25" hidden="false" customHeight="false" outlineLevel="0" collapsed="false">
      <c r="A191" s="8" t="s">
        <v>738</v>
      </c>
      <c r="B191" s="14" t="s">
        <v>739</v>
      </c>
      <c r="C191" s="10" t="n">
        <f aca="false">LEN(B191)</f>
        <v>21</v>
      </c>
      <c r="D191" s="8" t="s">
        <v>747</v>
      </c>
      <c r="E191" s="11"/>
      <c r="F191" s="12" t="s">
        <v>748</v>
      </c>
      <c r="G191" s="8" t="s">
        <v>745</v>
      </c>
      <c r="H191" s="8" t="s">
        <v>736</v>
      </c>
      <c r="I191" s="8" t="s">
        <v>746</v>
      </c>
      <c r="J191" s="8" t="s">
        <v>22</v>
      </c>
      <c r="K191" s="10" t="n">
        <v>5788</v>
      </c>
      <c r="L191" s="10" t="n">
        <v>5977</v>
      </c>
      <c r="M191" s="8"/>
      <c r="N191" s="8"/>
      <c r="O191" s="8"/>
      <c r="P191" s="8"/>
      <c r="Q191" s="13" t="n">
        <v>-85.3</v>
      </c>
    </row>
    <row r="192" customFormat="false" ht="68.25" hidden="false" customHeight="false" outlineLevel="0" collapsed="false">
      <c r="A192" s="8" t="s">
        <v>749</v>
      </c>
      <c r="B192" s="14" t="s">
        <v>750</v>
      </c>
      <c r="C192" s="10" t="n">
        <f aca="false">LEN(B192)</f>
        <v>21</v>
      </c>
      <c r="D192" s="8" t="s">
        <v>723</v>
      </c>
      <c r="E192" s="11"/>
      <c r="F192" s="12" t="s">
        <v>748</v>
      </c>
      <c r="G192" s="8" t="s">
        <v>745</v>
      </c>
      <c r="H192" s="8" t="s">
        <v>736</v>
      </c>
      <c r="I192" s="8" t="s">
        <v>746</v>
      </c>
      <c r="J192" s="8" t="s">
        <v>22</v>
      </c>
      <c r="K192" s="10" t="n">
        <v>5788</v>
      </c>
      <c r="L192" s="10" t="n">
        <v>5977</v>
      </c>
      <c r="M192" s="8"/>
      <c r="N192" s="8"/>
      <c r="O192" s="8"/>
      <c r="P192" s="8"/>
      <c r="Q192" s="13" t="n">
        <v>-85.3</v>
      </c>
    </row>
    <row r="193" customFormat="false" ht="41.25" hidden="false" customHeight="false" outlineLevel="0" collapsed="false">
      <c r="A193" s="8" t="s">
        <v>751</v>
      </c>
      <c r="B193" s="14" t="s">
        <v>752</v>
      </c>
      <c r="C193" s="10" t="n">
        <f aca="false">LEN(B193)</f>
        <v>20</v>
      </c>
      <c r="D193" s="8" t="s">
        <v>753</v>
      </c>
      <c r="E193" s="11"/>
      <c r="F193" s="12" t="s">
        <v>754</v>
      </c>
      <c r="G193" s="8" t="s">
        <v>755</v>
      </c>
      <c r="H193" s="8" t="s">
        <v>756</v>
      </c>
      <c r="I193" s="8" t="s">
        <v>757</v>
      </c>
      <c r="J193" s="8" t="s">
        <v>35</v>
      </c>
      <c r="K193" s="10" t="n">
        <v>1409</v>
      </c>
      <c r="L193" s="10" t="n">
        <v>1515</v>
      </c>
      <c r="M193" s="8"/>
      <c r="N193" s="8"/>
      <c r="O193" s="8"/>
      <c r="P193" s="8"/>
      <c r="Q193" s="13" t="n">
        <v>-47.7</v>
      </c>
    </row>
    <row r="194" customFormat="false" ht="68.25" hidden="false" customHeight="false" outlineLevel="0" collapsed="false">
      <c r="A194" s="8" t="s">
        <v>758</v>
      </c>
      <c r="B194" s="14" t="s">
        <v>759</v>
      </c>
      <c r="C194" s="10" t="n">
        <f aca="false">LEN(B194)</f>
        <v>21</v>
      </c>
      <c r="D194" s="8" t="s">
        <v>760</v>
      </c>
      <c r="E194" s="11"/>
      <c r="F194" s="12" t="s">
        <v>761</v>
      </c>
      <c r="G194" s="8" t="s">
        <v>762</v>
      </c>
      <c r="H194" s="8" t="s">
        <v>763</v>
      </c>
      <c r="I194" s="8" t="s">
        <v>764</v>
      </c>
      <c r="J194" s="8" t="s">
        <v>22</v>
      </c>
      <c r="K194" s="10" t="n">
        <v>266</v>
      </c>
      <c r="L194" s="10" t="n">
        <v>440</v>
      </c>
      <c r="M194" s="8"/>
      <c r="N194" s="8"/>
      <c r="O194" s="8"/>
      <c r="P194" s="8"/>
      <c r="Q194" s="13" t="n">
        <v>-87.2</v>
      </c>
    </row>
    <row r="195" customFormat="false" ht="68.25" hidden="false" customHeight="false" outlineLevel="0" collapsed="false">
      <c r="A195" s="8" t="s">
        <v>765</v>
      </c>
      <c r="B195" s="14" t="s">
        <v>766</v>
      </c>
      <c r="C195" s="10" t="n">
        <f aca="false">LEN(B195)</f>
        <v>21</v>
      </c>
      <c r="D195" s="8" t="s">
        <v>767</v>
      </c>
      <c r="E195" s="11"/>
      <c r="F195" s="12" t="s">
        <v>768</v>
      </c>
      <c r="G195" s="8" t="s">
        <v>227</v>
      </c>
      <c r="H195" s="8" t="s">
        <v>213</v>
      </c>
      <c r="I195" s="8" t="s">
        <v>228</v>
      </c>
      <c r="J195" s="8" t="s">
        <v>35</v>
      </c>
      <c r="K195" s="10" t="n">
        <v>29058</v>
      </c>
      <c r="L195" s="10" t="n">
        <v>29248</v>
      </c>
      <c r="M195" s="8"/>
      <c r="N195" s="8"/>
      <c r="O195" s="8"/>
      <c r="P195" s="8"/>
      <c r="Q195" s="13" t="n">
        <v>-90.2</v>
      </c>
    </row>
    <row r="196" customFormat="false" ht="41.25" hidden="false" customHeight="false" outlineLevel="0" collapsed="false">
      <c r="A196" s="8" t="s">
        <v>769</v>
      </c>
      <c r="B196" s="14" t="s">
        <v>770</v>
      </c>
      <c r="C196" s="10" t="n">
        <f aca="false">LEN(B196)</f>
        <v>21</v>
      </c>
      <c r="D196" s="8" t="s">
        <v>771</v>
      </c>
      <c r="E196" s="8" t="s">
        <v>772</v>
      </c>
      <c r="F196" s="12" t="s">
        <v>773</v>
      </c>
      <c r="G196" s="8" t="s">
        <v>774</v>
      </c>
      <c r="H196" s="8" t="s">
        <v>775</v>
      </c>
      <c r="I196" s="8" t="s">
        <v>776</v>
      </c>
      <c r="J196" s="8" t="s">
        <v>22</v>
      </c>
      <c r="K196" s="10" t="n">
        <v>20825</v>
      </c>
      <c r="L196" s="10" t="n">
        <v>20959</v>
      </c>
      <c r="M196" s="8" t="s">
        <v>777</v>
      </c>
      <c r="N196" s="8" t="s">
        <v>22</v>
      </c>
      <c r="O196" s="8" t="n">
        <v>148</v>
      </c>
      <c r="P196" s="8" t="n">
        <v>236</v>
      </c>
      <c r="Q196" s="13" t="n">
        <v>-64.1</v>
      </c>
    </row>
    <row r="197" customFormat="false" ht="41.25" hidden="false" customHeight="false" outlineLevel="0" collapsed="false">
      <c r="A197" s="8" t="s">
        <v>778</v>
      </c>
      <c r="B197" s="14" t="s">
        <v>779</v>
      </c>
      <c r="C197" s="10" t="n">
        <f aca="false">LEN(B197)</f>
        <v>21</v>
      </c>
      <c r="D197" s="8" t="s">
        <v>780</v>
      </c>
      <c r="E197" s="11"/>
      <c r="F197" s="12" t="s">
        <v>773</v>
      </c>
      <c r="G197" s="8" t="s">
        <v>774</v>
      </c>
      <c r="H197" s="8" t="s">
        <v>775</v>
      </c>
      <c r="I197" s="8" t="s">
        <v>776</v>
      </c>
      <c r="J197" s="8" t="s">
        <v>22</v>
      </c>
      <c r="K197" s="10" t="n">
        <v>20825</v>
      </c>
      <c r="L197" s="10" t="n">
        <v>20959</v>
      </c>
      <c r="M197" s="8" t="s">
        <v>777</v>
      </c>
      <c r="N197" s="8" t="s">
        <v>22</v>
      </c>
      <c r="O197" s="8" t="n">
        <v>148</v>
      </c>
      <c r="P197" s="8" t="n">
        <v>236</v>
      </c>
      <c r="Q197" s="13" t="n">
        <v>-64.1</v>
      </c>
    </row>
    <row r="198" customFormat="false" ht="41.25" hidden="false" customHeight="false" outlineLevel="0" collapsed="false">
      <c r="A198" s="8" t="s">
        <v>769</v>
      </c>
      <c r="B198" s="14" t="s">
        <v>770</v>
      </c>
      <c r="C198" s="10" t="n">
        <f aca="false">LEN(B198)</f>
        <v>21</v>
      </c>
      <c r="D198" s="8" t="s">
        <v>771</v>
      </c>
      <c r="E198" s="11"/>
      <c r="F198" s="12" t="s">
        <v>781</v>
      </c>
      <c r="G198" s="8" t="s">
        <v>782</v>
      </c>
      <c r="H198" s="8" t="s">
        <v>783</v>
      </c>
      <c r="I198" s="8" t="s">
        <v>784</v>
      </c>
      <c r="J198" s="8" t="s">
        <v>22</v>
      </c>
      <c r="K198" s="10" t="n">
        <v>1456</v>
      </c>
      <c r="L198" s="10" t="n">
        <v>1590</v>
      </c>
      <c r="M198" s="8"/>
      <c r="N198" s="8"/>
      <c r="O198" s="8"/>
      <c r="P198" s="8"/>
      <c r="Q198" s="13" t="n">
        <v>-65.5</v>
      </c>
    </row>
    <row r="199" customFormat="false" ht="41.25" hidden="false" customHeight="false" outlineLevel="0" collapsed="false">
      <c r="A199" s="8" t="s">
        <v>778</v>
      </c>
      <c r="B199" s="14" t="s">
        <v>779</v>
      </c>
      <c r="C199" s="10" t="n">
        <f aca="false">LEN(B199)</f>
        <v>21</v>
      </c>
      <c r="D199" s="8" t="s">
        <v>780</v>
      </c>
      <c r="E199" s="11"/>
      <c r="F199" s="12" t="s">
        <v>781</v>
      </c>
      <c r="G199" s="8" t="s">
        <v>782</v>
      </c>
      <c r="H199" s="8" t="s">
        <v>783</v>
      </c>
      <c r="I199" s="8" t="s">
        <v>784</v>
      </c>
      <c r="J199" s="8" t="s">
        <v>22</v>
      </c>
      <c r="K199" s="10" t="n">
        <v>1456</v>
      </c>
      <c r="L199" s="10" t="n">
        <v>1590</v>
      </c>
      <c r="M199" s="8"/>
      <c r="N199" s="8"/>
      <c r="O199" s="8"/>
      <c r="P199" s="8"/>
      <c r="Q199" s="13" t="n">
        <v>-65.5</v>
      </c>
    </row>
    <row r="200" customFormat="false" ht="41.25" hidden="false" customHeight="false" outlineLevel="0" collapsed="false">
      <c r="A200" s="8" t="s">
        <v>785</v>
      </c>
      <c r="B200" s="14" t="s">
        <v>786</v>
      </c>
      <c r="C200" s="10" t="n">
        <f aca="false">LEN(B200)</f>
        <v>21</v>
      </c>
      <c r="D200" s="8" t="s">
        <v>787</v>
      </c>
      <c r="E200" s="8" t="s">
        <v>788</v>
      </c>
      <c r="F200" s="12" t="s">
        <v>789</v>
      </c>
      <c r="G200" s="8" t="s">
        <v>790</v>
      </c>
      <c r="H200" s="8" t="s">
        <v>791</v>
      </c>
      <c r="I200" s="8" t="s">
        <v>792</v>
      </c>
      <c r="J200" s="8" t="s">
        <v>35</v>
      </c>
      <c r="K200" s="10" t="n">
        <v>11969</v>
      </c>
      <c r="L200" s="10" t="n">
        <v>12105</v>
      </c>
      <c r="M200" s="8"/>
      <c r="N200" s="8"/>
      <c r="O200" s="8"/>
      <c r="P200" s="8"/>
      <c r="Q200" s="13" t="n">
        <v>-56.139</v>
      </c>
    </row>
    <row r="201" customFormat="false" ht="41.25" hidden="false" customHeight="false" outlineLevel="0" collapsed="false">
      <c r="A201" s="8" t="s">
        <v>793</v>
      </c>
      <c r="B201" s="14" t="s">
        <v>794</v>
      </c>
      <c r="C201" s="10" t="n">
        <f aca="false">LEN(B201)</f>
        <v>21</v>
      </c>
      <c r="D201" s="8" t="s">
        <v>795</v>
      </c>
      <c r="E201" s="11"/>
      <c r="F201" s="12" t="s">
        <v>789</v>
      </c>
      <c r="G201" s="8" t="s">
        <v>790</v>
      </c>
      <c r="H201" s="8" t="s">
        <v>791</v>
      </c>
      <c r="I201" s="8" t="s">
        <v>792</v>
      </c>
      <c r="J201" s="8" t="s">
        <v>35</v>
      </c>
      <c r="K201" s="10" t="n">
        <v>11969</v>
      </c>
      <c r="L201" s="10" t="n">
        <v>12105</v>
      </c>
      <c r="M201" s="8"/>
      <c r="N201" s="8"/>
      <c r="O201" s="8"/>
      <c r="P201" s="8"/>
      <c r="Q201" s="13" t="n">
        <v>-56.139</v>
      </c>
    </row>
    <row r="202" customFormat="false" ht="54.75" hidden="false" customHeight="false" outlineLevel="0" collapsed="false">
      <c r="A202" s="8" t="s">
        <v>785</v>
      </c>
      <c r="B202" s="14" t="s">
        <v>796</v>
      </c>
      <c r="C202" s="10" t="n">
        <f aca="false">LEN(B202)</f>
        <v>22</v>
      </c>
      <c r="D202" s="8" t="s">
        <v>787</v>
      </c>
      <c r="E202" s="11"/>
      <c r="F202" s="12" t="s">
        <v>797</v>
      </c>
      <c r="G202" s="8" t="s">
        <v>798</v>
      </c>
      <c r="H202" s="8" t="s">
        <v>799</v>
      </c>
      <c r="I202" s="8" t="s">
        <v>800</v>
      </c>
      <c r="J202" s="8" t="s">
        <v>22</v>
      </c>
      <c r="K202" s="10" t="n">
        <v>1967</v>
      </c>
      <c r="L202" s="10" t="n">
        <v>2139</v>
      </c>
      <c r="M202" s="8"/>
      <c r="N202" s="8"/>
      <c r="O202" s="8"/>
      <c r="P202" s="8"/>
      <c r="Q202" s="13" t="n">
        <v>-67.5</v>
      </c>
    </row>
    <row r="203" customFormat="false" ht="54.75" hidden="false" customHeight="false" outlineLevel="0" collapsed="false">
      <c r="A203" s="8" t="s">
        <v>793</v>
      </c>
      <c r="B203" s="14" t="s">
        <v>794</v>
      </c>
      <c r="C203" s="10" t="n">
        <f aca="false">LEN(B203)</f>
        <v>21</v>
      </c>
      <c r="D203" s="8" t="s">
        <v>795</v>
      </c>
      <c r="E203" s="11"/>
      <c r="F203" s="12" t="s">
        <v>797</v>
      </c>
      <c r="G203" s="8" t="s">
        <v>798</v>
      </c>
      <c r="H203" s="8" t="s">
        <v>799</v>
      </c>
      <c r="I203" s="8" t="s">
        <v>800</v>
      </c>
      <c r="J203" s="8" t="s">
        <v>22</v>
      </c>
      <c r="K203" s="10" t="n">
        <v>1967</v>
      </c>
      <c r="L203" s="10" t="n">
        <v>2139</v>
      </c>
      <c r="M203" s="8"/>
      <c r="N203" s="8"/>
      <c r="O203" s="8"/>
      <c r="P203" s="8"/>
      <c r="Q203" s="13" t="n">
        <v>-67.5</v>
      </c>
    </row>
    <row r="204" customFormat="false" ht="54.75" hidden="false" customHeight="false" outlineLevel="0" collapsed="false">
      <c r="A204" s="8" t="s">
        <v>801</v>
      </c>
      <c r="B204" s="14" t="s">
        <v>802</v>
      </c>
      <c r="C204" s="10" t="n">
        <f aca="false">LEN(B204)</f>
        <v>22</v>
      </c>
      <c r="D204" s="8" t="s">
        <v>803</v>
      </c>
      <c r="E204" s="11"/>
      <c r="F204" s="12" t="s">
        <v>804</v>
      </c>
      <c r="G204" s="8" t="s">
        <v>805</v>
      </c>
      <c r="H204" s="8" t="s">
        <v>806</v>
      </c>
      <c r="I204" s="8" t="s">
        <v>807</v>
      </c>
      <c r="J204" s="8" t="s">
        <v>35</v>
      </c>
      <c r="K204" s="10" t="n">
        <v>5396</v>
      </c>
      <c r="L204" s="10" t="n">
        <v>5548</v>
      </c>
      <c r="M204" s="8"/>
      <c r="N204" s="8"/>
      <c r="O204" s="8"/>
      <c r="P204" s="8"/>
      <c r="Q204" s="13" t="n">
        <v>-66.2</v>
      </c>
    </row>
    <row r="205" customFormat="false" ht="54.75" hidden="false" customHeight="false" outlineLevel="0" collapsed="false">
      <c r="A205" s="8" t="s">
        <v>808</v>
      </c>
      <c r="B205" s="14" t="s">
        <v>809</v>
      </c>
      <c r="C205" s="10" t="n">
        <f aca="false">LEN(B205)</f>
        <v>21</v>
      </c>
      <c r="D205" s="8" t="s">
        <v>810</v>
      </c>
      <c r="E205" s="11"/>
      <c r="F205" s="12" t="s">
        <v>804</v>
      </c>
      <c r="G205" s="8" t="s">
        <v>805</v>
      </c>
      <c r="H205" s="8" t="s">
        <v>806</v>
      </c>
      <c r="I205" s="8" t="s">
        <v>807</v>
      </c>
      <c r="J205" s="8" t="s">
        <v>35</v>
      </c>
      <c r="K205" s="10" t="n">
        <v>5396</v>
      </c>
      <c r="L205" s="10" t="n">
        <v>5548</v>
      </c>
      <c r="M205" s="8"/>
      <c r="N205" s="8"/>
      <c r="O205" s="8"/>
      <c r="P205" s="8"/>
      <c r="Q205" s="13" t="n">
        <v>-66.2</v>
      </c>
    </row>
    <row r="206" customFormat="false" ht="41.25" hidden="false" customHeight="false" outlineLevel="0" collapsed="false">
      <c r="A206" s="8" t="s">
        <v>811</v>
      </c>
      <c r="B206" s="14" t="s">
        <v>812</v>
      </c>
      <c r="C206" s="10" t="n">
        <f aca="false">LEN(B206)</f>
        <v>20</v>
      </c>
      <c r="D206" s="8" t="s">
        <v>813</v>
      </c>
      <c r="E206" s="8" t="s">
        <v>814</v>
      </c>
      <c r="F206" s="12" t="s">
        <v>815</v>
      </c>
      <c r="G206" s="8" t="s">
        <v>816</v>
      </c>
      <c r="H206" s="8" t="s">
        <v>817</v>
      </c>
      <c r="I206" s="8" t="s">
        <v>818</v>
      </c>
      <c r="J206" s="8" t="s">
        <v>35</v>
      </c>
      <c r="K206" s="10" t="n">
        <v>35</v>
      </c>
      <c r="L206" s="10" t="n">
        <v>151</v>
      </c>
      <c r="M206" s="8" t="s">
        <v>819</v>
      </c>
      <c r="N206" s="8" t="s">
        <v>22</v>
      </c>
      <c r="O206" s="8" t="n">
        <v>250</v>
      </c>
      <c r="P206" s="8" t="n">
        <v>367</v>
      </c>
      <c r="Q206" s="13" t="n">
        <v>-48.5</v>
      </c>
    </row>
    <row r="207" customFormat="false" ht="41.25" hidden="false" customHeight="false" outlineLevel="0" collapsed="false">
      <c r="A207" s="8" t="s">
        <v>811</v>
      </c>
      <c r="B207" s="14" t="s">
        <v>812</v>
      </c>
      <c r="C207" s="10" t="n">
        <f aca="false">LEN(B207)</f>
        <v>20</v>
      </c>
      <c r="D207" s="8" t="s">
        <v>813</v>
      </c>
      <c r="E207" s="11"/>
      <c r="F207" s="12" t="s">
        <v>820</v>
      </c>
      <c r="G207" s="8" t="s">
        <v>821</v>
      </c>
      <c r="H207" s="8" t="s">
        <v>822</v>
      </c>
      <c r="I207" s="8" t="s">
        <v>823</v>
      </c>
      <c r="J207" s="8" t="s">
        <v>35</v>
      </c>
      <c r="K207" s="10" t="n">
        <v>995</v>
      </c>
      <c r="L207" s="10" t="n">
        <v>1132</v>
      </c>
      <c r="M207" s="8"/>
      <c r="N207" s="8"/>
      <c r="O207" s="8"/>
      <c r="P207" s="8"/>
      <c r="Q207" s="13" t="n">
        <v>-52.3</v>
      </c>
    </row>
    <row r="208" customFormat="false" ht="41.25" hidden="false" customHeight="false" outlineLevel="0" collapsed="false">
      <c r="A208" s="8" t="s">
        <v>811</v>
      </c>
      <c r="B208" s="14" t="s">
        <v>812</v>
      </c>
      <c r="C208" s="10" t="n">
        <f aca="false">LEN(B208)</f>
        <v>20</v>
      </c>
      <c r="D208" s="8" t="s">
        <v>813</v>
      </c>
      <c r="E208" s="11"/>
      <c r="F208" s="12" t="s">
        <v>824</v>
      </c>
      <c r="G208" s="8" t="s">
        <v>825</v>
      </c>
      <c r="H208" s="8" t="s">
        <v>826</v>
      </c>
      <c r="I208" s="8" t="s">
        <v>827</v>
      </c>
      <c r="J208" s="8" t="s">
        <v>35</v>
      </c>
      <c r="K208" s="10" t="n">
        <v>1779</v>
      </c>
      <c r="L208" s="10" t="n">
        <v>1864</v>
      </c>
      <c r="M208" s="8"/>
      <c r="N208" s="8"/>
      <c r="O208" s="8"/>
      <c r="P208" s="8"/>
      <c r="Q208" s="13" t="n">
        <v>-42</v>
      </c>
    </row>
    <row r="209" customFormat="false" ht="41.25" hidden="false" customHeight="false" outlineLevel="0" collapsed="false">
      <c r="A209" s="8" t="s">
        <v>828</v>
      </c>
      <c r="B209" s="14" t="s">
        <v>829</v>
      </c>
      <c r="C209" s="10" t="n">
        <f aca="false">LEN(B209)</f>
        <v>21</v>
      </c>
      <c r="D209" s="8" t="s">
        <v>830</v>
      </c>
      <c r="E209" s="11"/>
      <c r="F209" s="17" t="s">
        <v>831</v>
      </c>
      <c r="G209" s="8" t="s">
        <v>832</v>
      </c>
      <c r="H209" s="11" t="s">
        <v>833</v>
      </c>
      <c r="I209" s="8" t="s">
        <v>834</v>
      </c>
      <c r="J209" s="8" t="s">
        <v>35</v>
      </c>
      <c r="K209" s="10" t="n">
        <v>1</v>
      </c>
      <c r="L209" s="10" t="n">
        <v>127</v>
      </c>
      <c r="M209" s="8"/>
      <c r="N209" s="8"/>
      <c r="O209" s="8"/>
      <c r="P209" s="8"/>
      <c r="Q209" s="13" t="n">
        <v>-59.2</v>
      </c>
    </row>
    <row r="210" customFormat="false" ht="41.25" hidden="false" customHeight="false" outlineLevel="0" collapsed="false">
      <c r="A210" s="8" t="s">
        <v>835</v>
      </c>
      <c r="B210" s="14" t="s">
        <v>836</v>
      </c>
      <c r="C210" s="10" t="n">
        <f aca="false">LEN(B210)</f>
        <v>21</v>
      </c>
      <c r="D210" s="8" t="s">
        <v>837</v>
      </c>
      <c r="E210" s="11"/>
      <c r="F210" s="17" t="s">
        <v>831</v>
      </c>
      <c r="G210" s="8" t="s">
        <v>832</v>
      </c>
      <c r="H210" s="11" t="s">
        <v>833</v>
      </c>
      <c r="I210" s="8" t="s">
        <v>834</v>
      </c>
      <c r="J210" s="8" t="s">
        <v>35</v>
      </c>
      <c r="K210" s="10" t="n">
        <v>1</v>
      </c>
      <c r="L210" s="10" t="n">
        <v>127</v>
      </c>
      <c r="M210" s="8"/>
      <c r="N210" s="8"/>
      <c r="O210" s="8"/>
      <c r="P210" s="8"/>
      <c r="Q210" s="13" t="n">
        <v>-59.2</v>
      </c>
    </row>
    <row r="211" customFormat="false" ht="41.25" hidden="false" customHeight="false" outlineLevel="0" collapsed="false">
      <c r="A211" s="8" t="s">
        <v>838</v>
      </c>
      <c r="B211" s="14" t="s">
        <v>839</v>
      </c>
      <c r="C211" s="10" t="n">
        <f aca="false">LEN(B211)</f>
        <v>21</v>
      </c>
      <c r="D211" s="8" t="s">
        <v>830</v>
      </c>
      <c r="E211" s="11"/>
      <c r="F211" s="12" t="s">
        <v>840</v>
      </c>
      <c r="G211" s="8" t="s">
        <v>841</v>
      </c>
      <c r="H211" s="8" t="s">
        <v>833</v>
      </c>
      <c r="I211" s="8" t="s">
        <v>842</v>
      </c>
      <c r="J211" s="8"/>
      <c r="K211" s="10" t="n">
        <v>7462</v>
      </c>
      <c r="L211" s="10" t="n">
        <v>7575</v>
      </c>
      <c r="M211" s="8"/>
      <c r="N211" s="8"/>
      <c r="O211" s="8"/>
      <c r="P211" s="8"/>
      <c r="Q211" s="13" t="n">
        <v>-50.5</v>
      </c>
    </row>
    <row r="212" customFormat="false" ht="41.25" hidden="false" customHeight="false" outlineLevel="0" collapsed="false">
      <c r="A212" s="8" t="s">
        <v>843</v>
      </c>
      <c r="B212" s="14" t="s">
        <v>844</v>
      </c>
      <c r="C212" s="10" t="n">
        <f aca="false">LEN(B212)</f>
        <v>21</v>
      </c>
      <c r="D212" s="8" t="s">
        <v>837</v>
      </c>
      <c r="E212" s="11"/>
      <c r="F212" s="12" t="s">
        <v>840</v>
      </c>
      <c r="G212" s="8" t="s">
        <v>841</v>
      </c>
      <c r="H212" s="8" t="s">
        <v>833</v>
      </c>
      <c r="I212" s="8" t="s">
        <v>842</v>
      </c>
      <c r="J212" s="8"/>
      <c r="K212" s="10" t="n">
        <v>7462</v>
      </c>
      <c r="L212" s="10" t="n">
        <v>7575</v>
      </c>
      <c r="M212" s="8"/>
      <c r="N212" s="8"/>
      <c r="O212" s="8"/>
      <c r="P212" s="8"/>
      <c r="Q212" s="13" t="n">
        <v>-50.5</v>
      </c>
    </row>
    <row r="213" customFormat="false" ht="41.25" hidden="false" customHeight="false" outlineLevel="0" collapsed="false">
      <c r="A213" s="8" t="s">
        <v>845</v>
      </c>
      <c r="B213" s="14" t="s">
        <v>846</v>
      </c>
      <c r="C213" s="10" t="n">
        <f aca="false">LEN(B213)</f>
        <v>21</v>
      </c>
      <c r="D213" s="8" t="s">
        <v>830</v>
      </c>
      <c r="E213" s="11"/>
      <c r="F213" s="12" t="s">
        <v>847</v>
      </c>
      <c r="G213" s="8" t="s">
        <v>848</v>
      </c>
      <c r="H213" s="8" t="s">
        <v>833</v>
      </c>
      <c r="I213" s="8" t="s">
        <v>849</v>
      </c>
      <c r="J213" s="8" t="s">
        <v>35</v>
      </c>
      <c r="K213" s="10" t="n">
        <v>1450</v>
      </c>
      <c r="L213" s="10" t="n">
        <v>1552</v>
      </c>
      <c r="M213" s="8"/>
      <c r="N213" s="8"/>
      <c r="O213" s="8"/>
      <c r="P213" s="8"/>
      <c r="Q213" s="13" t="n">
        <v>-50.6</v>
      </c>
    </row>
    <row r="214" customFormat="false" ht="41.25" hidden="false" customHeight="false" outlineLevel="0" collapsed="false">
      <c r="A214" s="8" t="s">
        <v>835</v>
      </c>
      <c r="B214" s="14" t="s">
        <v>836</v>
      </c>
      <c r="C214" s="10" t="n">
        <f aca="false">LEN(B214)</f>
        <v>21</v>
      </c>
      <c r="D214" s="8" t="s">
        <v>837</v>
      </c>
      <c r="E214" s="11"/>
      <c r="F214" s="12" t="s">
        <v>847</v>
      </c>
      <c r="G214" s="8" t="s">
        <v>848</v>
      </c>
      <c r="H214" s="8" t="s">
        <v>833</v>
      </c>
      <c r="I214" s="8" t="s">
        <v>849</v>
      </c>
      <c r="J214" s="8" t="s">
        <v>35</v>
      </c>
      <c r="K214" s="10" t="n">
        <v>1450</v>
      </c>
      <c r="L214" s="10" t="n">
        <v>1552</v>
      </c>
      <c r="M214" s="8"/>
      <c r="N214" s="8"/>
      <c r="O214" s="8"/>
      <c r="P214" s="8"/>
      <c r="Q214" s="13" t="n">
        <v>-50.6</v>
      </c>
    </row>
    <row r="215" customFormat="false" ht="41.25" hidden="false" customHeight="false" outlineLevel="0" collapsed="false">
      <c r="A215" s="8" t="s">
        <v>850</v>
      </c>
      <c r="B215" s="14" t="s">
        <v>851</v>
      </c>
      <c r="C215" s="10" t="n">
        <f aca="false">LEN(B215)</f>
        <v>21</v>
      </c>
      <c r="D215" s="8" t="s">
        <v>830</v>
      </c>
      <c r="E215" s="11"/>
      <c r="F215" s="12" t="s">
        <v>852</v>
      </c>
      <c r="G215" s="8" t="s">
        <v>853</v>
      </c>
      <c r="H215" s="8" t="s">
        <v>854</v>
      </c>
      <c r="I215" s="8" t="s">
        <v>855</v>
      </c>
      <c r="J215" s="8" t="s">
        <v>22</v>
      </c>
      <c r="K215" s="10" t="n">
        <v>70</v>
      </c>
      <c r="L215" s="10" t="n">
        <v>198</v>
      </c>
      <c r="M215" s="8"/>
      <c r="N215" s="8"/>
      <c r="O215" s="8"/>
      <c r="P215" s="8"/>
      <c r="Q215" s="13" t="n">
        <v>-47.9</v>
      </c>
    </row>
    <row r="216" customFormat="false" ht="41.25" hidden="false" customHeight="false" outlineLevel="0" collapsed="false">
      <c r="A216" s="8" t="s">
        <v>835</v>
      </c>
      <c r="B216" s="14" t="s">
        <v>836</v>
      </c>
      <c r="C216" s="10" t="n">
        <f aca="false">LEN(B216)</f>
        <v>21</v>
      </c>
      <c r="D216" s="8" t="s">
        <v>856</v>
      </c>
      <c r="E216" s="11"/>
      <c r="F216" s="12" t="s">
        <v>852</v>
      </c>
      <c r="G216" s="8" t="s">
        <v>853</v>
      </c>
      <c r="H216" s="8" t="s">
        <v>854</v>
      </c>
      <c r="I216" s="8" t="s">
        <v>855</v>
      </c>
      <c r="J216" s="8" t="s">
        <v>22</v>
      </c>
      <c r="K216" s="10" t="n">
        <v>70</v>
      </c>
      <c r="L216" s="10" t="n">
        <v>198</v>
      </c>
      <c r="M216" s="8"/>
      <c r="N216" s="8"/>
      <c r="O216" s="8"/>
      <c r="P216" s="8"/>
      <c r="Q216" s="13" t="n">
        <v>-47.9</v>
      </c>
    </row>
    <row r="217" customFormat="false" ht="41.25" hidden="false" customHeight="false" outlineLevel="0" collapsed="false">
      <c r="A217" s="8" t="s">
        <v>857</v>
      </c>
      <c r="B217" s="14" t="s">
        <v>858</v>
      </c>
      <c r="C217" s="10" t="n">
        <f aca="false">LEN(B217)</f>
        <v>21</v>
      </c>
      <c r="D217" s="8" t="s">
        <v>859</v>
      </c>
      <c r="E217" s="11"/>
      <c r="F217" s="12" t="s">
        <v>860</v>
      </c>
      <c r="G217" s="8" t="s">
        <v>861</v>
      </c>
      <c r="H217" s="8" t="s">
        <v>862</v>
      </c>
      <c r="I217" s="8" t="s">
        <v>863</v>
      </c>
      <c r="J217" s="8" t="s">
        <v>35</v>
      </c>
      <c r="K217" s="10" t="n">
        <v>7586</v>
      </c>
      <c r="L217" s="10" t="n">
        <v>7695</v>
      </c>
      <c r="M217" s="8"/>
      <c r="N217" s="8"/>
      <c r="O217" s="8"/>
      <c r="P217" s="8"/>
      <c r="Q217" s="13" t="n">
        <v>-55.5</v>
      </c>
    </row>
    <row r="218" customFormat="false" ht="41.25" hidden="false" customHeight="false" outlineLevel="0" collapsed="false">
      <c r="A218" s="8" t="s">
        <v>843</v>
      </c>
      <c r="B218" s="14" t="s">
        <v>844</v>
      </c>
      <c r="C218" s="10" t="n">
        <f aca="false">LEN(B218)</f>
        <v>21</v>
      </c>
      <c r="D218" s="8" t="s">
        <v>837</v>
      </c>
      <c r="E218" s="11"/>
      <c r="F218" s="12" t="s">
        <v>864</v>
      </c>
      <c r="G218" s="8" t="s">
        <v>865</v>
      </c>
      <c r="H218" s="8" t="s">
        <v>866</v>
      </c>
      <c r="I218" s="8" t="s">
        <v>867</v>
      </c>
      <c r="J218" s="8" t="s">
        <v>22</v>
      </c>
      <c r="K218" s="10" t="n">
        <v>1959</v>
      </c>
      <c r="L218" s="10" t="n">
        <v>2132</v>
      </c>
      <c r="M218" s="8"/>
      <c r="N218" s="8"/>
      <c r="O218" s="8"/>
      <c r="P218" s="8"/>
      <c r="Q218" s="13" t="n">
        <v>-49.4</v>
      </c>
    </row>
    <row r="219" customFormat="false" ht="27.75" hidden="false" customHeight="false" outlineLevel="0" collapsed="false">
      <c r="A219" s="8" t="s">
        <v>835</v>
      </c>
      <c r="B219" s="14" t="s">
        <v>836</v>
      </c>
      <c r="C219" s="10" t="n">
        <f aca="false">LEN(B219)</f>
        <v>21</v>
      </c>
      <c r="D219" s="8" t="s">
        <v>837</v>
      </c>
      <c r="E219" s="11"/>
      <c r="F219" s="12" t="s">
        <v>868</v>
      </c>
      <c r="G219" s="8" t="s">
        <v>869</v>
      </c>
      <c r="H219" s="8" t="s">
        <v>870</v>
      </c>
      <c r="I219" s="8" t="s">
        <v>867</v>
      </c>
      <c r="J219" s="8" t="s">
        <v>35</v>
      </c>
      <c r="K219" s="10" t="n">
        <v>4576</v>
      </c>
      <c r="L219" s="10" t="n">
        <v>4658</v>
      </c>
      <c r="M219" s="8"/>
      <c r="N219" s="8"/>
      <c r="O219" s="8"/>
      <c r="P219" s="8"/>
      <c r="Q219" s="13" t="n">
        <v>-36.4</v>
      </c>
    </row>
    <row r="220" customFormat="false" ht="41.25" hidden="false" customHeight="false" outlineLevel="0" collapsed="false">
      <c r="A220" s="8" t="s">
        <v>871</v>
      </c>
      <c r="B220" s="14" t="s">
        <v>872</v>
      </c>
      <c r="C220" s="10" t="n">
        <f aca="false">LEN(B220)</f>
        <v>21</v>
      </c>
      <c r="D220" s="8" t="s">
        <v>873</v>
      </c>
      <c r="E220" s="8" t="s">
        <v>874</v>
      </c>
      <c r="F220" s="17" t="s">
        <v>875</v>
      </c>
      <c r="G220" s="8" t="s">
        <v>876</v>
      </c>
      <c r="H220" s="11" t="s">
        <v>877</v>
      </c>
      <c r="I220" s="8" t="s">
        <v>878</v>
      </c>
      <c r="J220" s="8" t="s">
        <v>35</v>
      </c>
      <c r="K220" s="10" t="n">
        <v>1063</v>
      </c>
      <c r="L220" s="10" t="n">
        <v>1197</v>
      </c>
      <c r="M220" s="8"/>
      <c r="N220" s="8"/>
      <c r="O220" s="8"/>
      <c r="P220" s="8"/>
      <c r="Q220" s="13" t="n">
        <v>-47.9</v>
      </c>
    </row>
    <row r="221" customFormat="false" ht="41.25" hidden="false" customHeight="false" outlineLevel="0" collapsed="false">
      <c r="A221" s="8" t="s">
        <v>879</v>
      </c>
      <c r="B221" s="14" t="s">
        <v>880</v>
      </c>
      <c r="C221" s="10" t="n">
        <f aca="false">LEN(B221)</f>
        <v>21</v>
      </c>
      <c r="D221" s="8" t="s">
        <v>881</v>
      </c>
      <c r="E221" s="11"/>
      <c r="F221" s="17" t="s">
        <v>875</v>
      </c>
      <c r="G221" s="8" t="s">
        <v>876</v>
      </c>
      <c r="H221" s="11" t="s">
        <v>877</v>
      </c>
      <c r="I221" s="8" t="s">
        <v>878</v>
      </c>
      <c r="J221" s="8" t="s">
        <v>35</v>
      </c>
      <c r="K221" s="10" t="n">
        <v>1063</v>
      </c>
      <c r="L221" s="10" t="n">
        <v>1197</v>
      </c>
      <c r="M221" s="8"/>
      <c r="N221" s="8"/>
      <c r="O221" s="8"/>
      <c r="P221" s="8"/>
      <c r="Q221" s="13" t="n">
        <v>-47.9</v>
      </c>
    </row>
    <row r="222" customFormat="false" ht="41.25" hidden="false" customHeight="false" outlineLevel="0" collapsed="false">
      <c r="A222" s="8" t="s">
        <v>871</v>
      </c>
      <c r="B222" s="14" t="s">
        <v>872</v>
      </c>
      <c r="C222" s="10" t="n">
        <f aca="false">LEN(B222)</f>
        <v>21</v>
      </c>
      <c r="D222" s="8" t="s">
        <v>873</v>
      </c>
      <c r="E222" s="11"/>
      <c r="F222" s="12" t="s">
        <v>882</v>
      </c>
      <c r="G222" s="8" t="s">
        <v>883</v>
      </c>
      <c r="H222" s="8" t="s">
        <v>884</v>
      </c>
      <c r="I222" s="8" t="s">
        <v>885</v>
      </c>
      <c r="J222" s="8" t="s">
        <v>35</v>
      </c>
      <c r="K222" s="10" t="n">
        <v>5964</v>
      </c>
      <c r="L222" s="10" t="n">
        <v>6085</v>
      </c>
      <c r="M222" s="8" t="s">
        <v>886</v>
      </c>
      <c r="N222" s="8" t="s">
        <v>22</v>
      </c>
      <c r="O222" s="8" t="n">
        <v>487</v>
      </c>
      <c r="P222" s="8" t="n">
        <v>573</v>
      </c>
      <c r="Q222" s="13" t="n">
        <v>-57.9</v>
      </c>
    </row>
    <row r="223" customFormat="false" ht="41.25" hidden="false" customHeight="false" outlineLevel="0" collapsed="false">
      <c r="A223" s="8" t="s">
        <v>887</v>
      </c>
      <c r="B223" s="14" t="s">
        <v>888</v>
      </c>
      <c r="C223" s="10" t="n">
        <f aca="false">LEN(B223)</f>
        <v>21</v>
      </c>
      <c r="D223" s="8" t="s">
        <v>889</v>
      </c>
      <c r="E223" s="11"/>
      <c r="F223" s="12" t="s">
        <v>890</v>
      </c>
      <c r="G223" s="8" t="s">
        <v>883</v>
      </c>
      <c r="H223" s="8" t="s">
        <v>884</v>
      </c>
      <c r="I223" s="8" t="s">
        <v>885</v>
      </c>
      <c r="J223" s="8" t="s">
        <v>35</v>
      </c>
      <c r="K223" s="10" t="n">
        <v>5964</v>
      </c>
      <c r="L223" s="10" t="n">
        <v>6085</v>
      </c>
      <c r="M223" s="8" t="s">
        <v>886</v>
      </c>
      <c r="N223" s="8" t="s">
        <v>22</v>
      </c>
      <c r="O223" s="8" t="n">
        <v>487</v>
      </c>
      <c r="P223" s="8" t="n">
        <v>573</v>
      </c>
      <c r="Q223" s="13" t="n">
        <v>-57.9</v>
      </c>
    </row>
    <row r="224" customFormat="false" ht="41.25" hidden="false" customHeight="false" outlineLevel="0" collapsed="false">
      <c r="A224" s="8" t="s">
        <v>891</v>
      </c>
      <c r="B224" s="14" t="s">
        <v>892</v>
      </c>
      <c r="C224" s="10" t="n">
        <f aca="false">LEN(B224)</f>
        <v>21</v>
      </c>
      <c r="D224" s="8" t="s">
        <v>893</v>
      </c>
      <c r="E224" s="11"/>
      <c r="F224" s="12" t="s">
        <v>894</v>
      </c>
      <c r="G224" s="8" t="s">
        <v>895</v>
      </c>
      <c r="H224" s="8" t="s">
        <v>896</v>
      </c>
      <c r="I224" s="8" t="s">
        <v>897</v>
      </c>
      <c r="J224" s="8" t="s">
        <v>22</v>
      </c>
      <c r="K224" s="10" t="n">
        <v>2143</v>
      </c>
      <c r="L224" s="10" t="n">
        <v>2232</v>
      </c>
      <c r="M224" s="8"/>
      <c r="N224" s="8"/>
      <c r="O224" s="8"/>
      <c r="P224" s="8"/>
      <c r="Q224" s="13" t="n">
        <v>-42.5</v>
      </c>
    </row>
    <row r="225" customFormat="false" ht="41.25" hidden="false" customHeight="false" outlineLevel="0" collapsed="false">
      <c r="A225" s="8" t="s">
        <v>887</v>
      </c>
      <c r="B225" s="14" t="s">
        <v>888</v>
      </c>
      <c r="C225" s="10" t="n">
        <f aca="false">LEN(B225)</f>
        <v>21</v>
      </c>
      <c r="D225" s="8" t="s">
        <v>898</v>
      </c>
      <c r="E225" s="11"/>
      <c r="F225" s="12" t="s">
        <v>894</v>
      </c>
      <c r="G225" s="8" t="s">
        <v>895</v>
      </c>
      <c r="H225" s="8" t="s">
        <v>896</v>
      </c>
      <c r="I225" s="8" t="s">
        <v>897</v>
      </c>
      <c r="J225" s="8" t="s">
        <v>22</v>
      </c>
      <c r="K225" s="10" t="n">
        <v>2143</v>
      </c>
      <c r="L225" s="10" t="n">
        <v>2232</v>
      </c>
      <c r="M225" s="8"/>
      <c r="N225" s="8"/>
      <c r="O225" s="8"/>
      <c r="P225" s="8"/>
      <c r="Q225" s="13" t="n">
        <v>-42.5</v>
      </c>
    </row>
    <row r="226" customFormat="false" ht="41.25" hidden="false" customHeight="false" outlineLevel="0" collapsed="false">
      <c r="A226" s="8" t="s">
        <v>899</v>
      </c>
      <c r="B226" s="14" t="s">
        <v>900</v>
      </c>
      <c r="C226" s="10" t="n">
        <f aca="false">LEN(B226)</f>
        <v>21</v>
      </c>
      <c r="D226" s="8" t="s">
        <v>901</v>
      </c>
      <c r="E226" s="11"/>
      <c r="F226" s="12" t="s">
        <v>902</v>
      </c>
      <c r="G226" s="8" t="s">
        <v>903</v>
      </c>
      <c r="H226" s="8" t="s">
        <v>896</v>
      </c>
      <c r="I226" s="8" t="s">
        <v>897</v>
      </c>
      <c r="J226" s="8" t="s">
        <v>35</v>
      </c>
      <c r="K226" s="10" t="n">
        <v>2078</v>
      </c>
      <c r="L226" s="10" t="n">
        <v>2167</v>
      </c>
      <c r="M226" s="8" t="s">
        <v>904</v>
      </c>
      <c r="N226" s="8" t="s">
        <v>35</v>
      </c>
      <c r="O226" s="8" t="n">
        <v>249</v>
      </c>
      <c r="P226" s="8" t="n">
        <v>338</v>
      </c>
      <c r="Q226" s="13" t="n">
        <v>-43.6</v>
      </c>
    </row>
    <row r="227" customFormat="false" ht="41.25" hidden="false" customHeight="false" outlineLevel="0" collapsed="false">
      <c r="A227" s="8" t="s">
        <v>905</v>
      </c>
      <c r="B227" s="14" t="s">
        <v>906</v>
      </c>
      <c r="C227" s="10" t="n">
        <f aca="false">LEN(B227)</f>
        <v>21</v>
      </c>
      <c r="D227" s="8" t="s">
        <v>907</v>
      </c>
      <c r="E227" s="11"/>
      <c r="F227" s="12" t="s">
        <v>902</v>
      </c>
      <c r="G227" s="8" t="s">
        <v>903</v>
      </c>
      <c r="H227" s="8" t="s">
        <v>896</v>
      </c>
      <c r="I227" s="8" t="s">
        <v>897</v>
      </c>
      <c r="J227" s="8" t="s">
        <v>35</v>
      </c>
      <c r="K227" s="10" t="n">
        <v>2078</v>
      </c>
      <c r="L227" s="10" t="n">
        <v>2167</v>
      </c>
      <c r="M227" s="8" t="s">
        <v>904</v>
      </c>
      <c r="N227" s="8" t="s">
        <v>35</v>
      </c>
      <c r="O227" s="8" t="n">
        <v>249</v>
      </c>
      <c r="P227" s="8" t="n">
        <v>338</v>
      </c>
      <c r="Q227" s="13" t="n">
        <v>-43.6</v>
      </c>
    </row>
    <row r="228" customFormat="false" ht="54.75" hidden="false" customHeight="false" outlineLevel="0" collapsed="false">
      <c r="A228" s="8" t="s">
        <v>871</v>
      </c>
      <c r="B228" s="14" t="s">
        <v>872</v>
      </c>
      <c r="C228" s="10" t="n">
        <f aca="false">LEN(B228)</f>
        <v>21</v>
      </c>
      <c r="D228" s="8" t="s">
        <v>873</v>
      </c>
      <c r="E228" s="11"/>
      <c r="F228" s="12" t="s">
        <v>908</v>
      </c>
      <c r="G228" s="8" t="s">
        <v>909</v>
      </c>
      <c r="H228" s="8" t="s">
        <v>877</v>
      </c>
      <c r="I228" s="8" t="s">
        <v>910</v>
      </c>
      <c r="J228" s="8" t="s">
        <v>35</v>
      </c>
      <c r="K228" s="10" t="n">
        <v>627</v>
      </c>
      <c r="L228" s="10" t="n">
        <v>768</v>
      </c>
      <c r="M228" s="8"/>
      <c r="N228" s="8"/>
      <c r="O228" s="8"/>
      <c r="P228" s="8"/>
      <c r="Q228" s="13" t="n">
        <v>-64.6</v>
      </c>
    </row>
    <row r="229" customFormat="false" ht="54.75" hidden="false" customHeight="false" outlineLevel="0" collapsed="false">
      <c r="A229" s="8" t="s">
        <v>879</v>
      </c>
      <c r="B229" s="14" t="s">
        <v>880</v>
      </c>
      <c r="C229" s="10" t="n">
        <f aca="false">LEN(B229)</f>
        <v>21</v>
      </c>
      <c r="D229" s="8" t="s">
        <v>881</v>
      </c>
      <c r="E229" s="11"/>
      <c r="F229" s="12" t="s">
        <v>908</v>
      </c>
      <c r="G229" s="8" t="s">
        <v>909</v>
      </c>
      <c r="H229" s="8" t="s">
        <v>877</v>
      </c>
      <c r="I229" s="8" t="s">
        <v>910</v>
      </c>
      <c r="J229" s="8" t="s">
        <v>35</v>
      </c>
      <c r="K229" s="10" t="n">
        <v>627</v>
      </c>
      <c r="L229" s="10" t="n">
        <v>768</v>
      </c>
      <c r="M229" s="8"/>
      <c r="N229" s="8"/>
      <c r="O229" s="8"/>
      <c r="P229" s="8"/>
      <c r="Q229" s="13" t="n">
        <v>-64.6</v>
      </c>
    </row>
    <row r="230" customFormat="false" ht="41.25" hidden="false" customHeight="false" outlineLevel="0" collapsed="false">
      <c r="A230" s="8" t="s">
        <v>871</v>
      </c>
      <c r="B230" s="14" t="s">
        <v>872</v>
      </c>
      <c r="C230" s="10" t="n">
        <f aca="false">LEN(B230)</f>
        <v>21</v>
      </c>
      <c r="D230" s="8" t="s">
        <v>901</v>
      </c>
      <c r="E230" s="11"/>
      <c r="F230" s="12" t="s">
        <v>911</v>
      </c>
      <c r="G230" s="8" t="s">
        <v>912</v>
      </c>
      <c r="H230" s="8" t="s">
        <v>884</v>
      </c>
      <c r="I230" s="8" t="s">
        <v>913</v>
      </c>
      <c r="J230" s="8" t="s">
        <v>22</v>
      </c>
      <c r="K230" s="10" t="n">
        <v>6038</v>
      </c>
      <c r="L230" s="10" t="n">
        <v>6137</v>
      </c>
      <c r="M230" s="8"/>
      <c r="N230" s="8"/>
      <c r="O230" s="8"/>
      <c r="P230" s="8"/>
      <c r="Q230" s="13" t="n">
        <v>-44.1</v>
      </c>
    </row>
    <row r="231" customFormat="false" ht="41.25" hidden="false" customHeight="false" outlineLevel="0" collapsed="false">
      <c r="A231" s="8" t="s">
        <v>871</v>
      </c>
      <c r="B231" s="14" t="s">
        <v>872</v>
      </c>
      <c r="C231" s="10" t="n">
        <f aca="false">LEN(B231)</f>
        <v>21</v>
      </c>
      <c r="D231" s="12" t="s">
        <v>873</v>
      </c>
      <c r="E231" s="11"/>
      <c r="F231" s="12" t="s">
        <v>914</v>
      </c>
      <c r="G231" s="8" t="s">
        <v>915</v>
      </c>
      <c r="H231" s="8" t="s">
        <v>916</v>
      </c>
      <c r="I231" s="8" t="s">
        <v>917</v>
      </c>
      <c r="J231" s="8" t="s">
        <v>35</v>
      </c>
      <c r="K231" s="10" t="n">
        <v>5961</v>
      </c>
      <c r="L231" s="8" t="n">
        <v>6038</v>
      </c>
      <c r="M231" s="8"/>
      <c r="N231" s="8"/>
      <c r="O231" s="8"/>
      <c r="P231" s="8"/>
      <c r="Q231" s="13" t="n">
        <v>-42</v>
      </c>
    </row>
    <row r="232" customFormat="false" ht="54.75" hidden="false" customHeight="false" outlineLevel="0" collapsed="false">
      <c r="A232" s="8" t="s">
        <v>918</v>
      </c>
      <c r="B232" s="14" t="s">
        <v>919</v>
      </c>
      <c r="C232" s="10" t="n">
        <f aca="false">LEN(B232)</f>
        <v>21</v>
      </c>
      <c r="D232" s="8" t="s">
        <v>920</v>
      </c>
      <c r="E232" s="8" t="s">
        <v>921</v>
      </c>
      <c r="F232" s="12" t="s">
        <v>922</v>
      </c>
      <c r="G232" s="8" t="s">
        <v>923</v>
      </c>
      <c r="H232" s="8" t="s">
        <v>924</v>
      </c>
      <c r="I232" s="8" t="s">
        <v>925</v>
      </c>
      <c r="J232" s="8" t="s">
        <v>35</v>
      </c>
      <c r="K232" s="10" t="n">
        <v>5268</v>
      </c>
      <c r="L232" s="10" t="n">
        <v>5419</v>
      </c>
      <c r="M232" s="8"/>
      <c r="N232" s="8"/>
      <c r="O232" s="8"/>
      <c r="P232" s="8"/>
      <c r="Q232" s="13" t="n">
        <v>-63</v>
      </c>
    </row>
    <row r="233" customFormat="false" ht="54.75" hidden="false" customHeight="false" outlineLevel="0" collapsed="false">
      <c r="A233" s="8" t="s">
        <v>926</v>
      </c>
      <c r="B233" s="14" t="s">
        <v>927</v>
      </c>
      <c r="C233" s="10" t="n">
        <f aca="false">LEN(B233)</f>
        <v>21</v>
      </c>
      <c r="D233" s="8" t="s">
        <v>928</v>
      </c>
      <c r="E233" s="11"/>
      <c r="F233" s="12" t="s">
        <v>922</v>
      </c>
      <c r="G233" s="8" t="s">
        <v>923</v>
      </c>
      <c r="H233" s="8" t="s">
        <v>924</v>
      </c>
      <c r="I233" s="8" t="s">
        <v>925</v>
      </c>
      <c r="J233" s="8" t="s">
        <v>35</v>
      </c>
      <c r="K233" s="10" t="n">
        <v>5268</v>
      </c>
      <c r="L233" s="10" t="n">
        <v>5419</v>
      </c>
      <c r="M233" s="8"/>
      <c r="N233" s="8"/>
      <c r="O233" s="8"/>
      <c r="P233" s="8"/>
      <c r="Q233" s="13" t="n">
        <v>-63</v>
      </c>
    </row>
    <row r="234" customFormat="false" ht="54.75" hidden="false" customHeight="false" outlineLevel="0" collapsed="false">
      <c r="A234" s="8" t="s">
        <v>929</v>
      </c>
      <c r="B234" s="14" t="s">
        <v>930</v>
      </c>
      <c r="C234" s="10" t="n">
        <f aca="false">LEN(B234)</f>
        <v>22</v>
      </c>
      <c r="D234" s="8" t="s">
        <v>931</v>
      </c>
      <c r="E234" s="8" t="s">
        <v>932</v>
      </c>
      <c r="F234" s="12" t="s">
        <v>933</v>
      </c>
      <c r="G234" s="8" t="s">
        <v>934</v>
      </c>
      <c r="H234" s="8" t="s">
        <v>935</v>
      </c>
      <c r="I234" s="8" t="s">
        <v>936</v>
      </c>
      <c r="J234" s="8" t="s">
        <v>22</v>
      </c>
      <c r="K234" s="10" t="n">
        <v>1</v>
      </c>
      <c r="L234" s="10" t="n">
        <v>167</v>
      </c>
      <c r="M234" s="8"/>
      <c r="N234" s="8"/>
      <c r="O234" s="8"/>
      <c r="P234" s="8"/>
      <c r="Q234" s="13" t="n">
        <v>-63.6</v>
      </c>
    </row>
    <row r="235" customFormat="false" ht="54.75" hidden="false" customHeight="false" outlineLevel="0" collapsed="false">
      <c r="A235" s="8" t="s">
        <v>937</v>
      </c>
      <c r="B235" s="14" t="s">
        <v>938</v>
      </c>
      <c r="C235" s="10" t="n">
        <f aca="false">LEN(B235)</f>
        <v>21</v>
      </c>
      <c r="D235" s="8" t="s">
        <v>939</v>
      </c>
      <c r="E235" s="11"/>
      <c r="F235" s="12" t="s">
        <v>933</v>
      </c>
      <c r="G235" s="8" t="s">
        <v>934</v>
      </c>
      <c r="H235" s="8" t="s">
        <v>935</v>
      </c>
      <c r="I235" s="8" t="s">
        <v>936</v>
      </c>
      <c r="J235" s="8" t="s">
        <v>22</v>
      </c>
      <c r="K235" s="10" t="n">
        <v>1</v>
      </c>
      <c r="L235" s="10" t="n">
        <v>167</v>
      </c>
      <c r="M235" s="8"/>
      <c r="N235" s="8"/>
      <c r="O235" s="8"/>
      <c r="P235" s="8"/>
      <c r="Q235" s="13" t="n">
        <v>-63.6</v>
      </c>
    </row>
    <row r="236" customFormat="false" ht="41.25" hidden="false" customHeight="false" outlineLevel="0" collapsed="false">
      <c r="A236" s="8" t="s">
        <v>940</v>
      </c>
      <c r="B236" s="14" t="s">
        <v>941</v>
      </c>
      <c r="C236" s="10" t="n">
        <f aca="false">LEN(B236)</f>
        <v>21</v>
      </c>
      <c r="D236" s="8" t="s">
        <v>942</v>
      </c>
      <c r="E236" s="11"/>
      <c r="F236" s="12" t="s">
        <v>943</v>
      </c>
      <c r="G236" s="8" t="s">
        <v>944</v>
      </c>
      <c r="H236" s="8" t="s">
        <v>945</v>
      </c>
      <c r="I236" s="8" t="s">
        <v>946</v>
      </c>
      <c r="J236" s="8" t="s">
        <v>22</v>
      </c>
      <c r="K236" s="10" t="n">
        <v>1177</v>
      </c>
      <c r="L236" s="10" t="n">
        <v>1423</v>
      </c>
      <c r="M236" s="8"/>
      <c r="N236" s="8"/>
      <c r="O236" s="8"/>
      <c r="P236" s="8"/>
      <c r="Q236" s="13" t="n">
        <v>-61</v>
      </c>
    </row>
    <row r="237" customFormat="false" ht="41.25" hidden="false" customHeight="false" outlineLevel="0" collapsed="false">
      <c r="A237" s="8" t="s">
        <v>947</v>
      </c>
      <c r="B237" s="14" t="s">
        <v>948</v>
      </c>
      <c r="C237" s="10" t="n">
        <f aca="false">LEN(B237)</f>
        <v>21</v>
      </c>
      <c r="D237" s="8" t="s">
        <v>949</v>
      </c>
      <c r="E237" s="11"/>
      <c r="F237" s="12" t="s">
        <v>943</v>
      </c>
      <c r="G237" s="8" t="s">
        <v>944</v>
      </c>
      <c r="H237" s="8" t="s">
        <v>945</v>
      </c>
      <c r="I237" s="8" t="s">
        <v>946</v>
      </c>
      <c r="J237" s="8" t="s">
        <v>22</v>
      </c>
      <c r="K237" s="10" t="n">
        <v>1177</v>
      </c>
      <c r="L237" s="10" t="n">
        <v>1423</v>
      </c>
      <c r="M237" s="8"/>
      <c r="N237" s="8"/>
      <c r="O237" s="8"/>
      <c r="P237" s="8"/>
      <c r="Q237" s="13" t="n">
        <v>-61</v>
      </c>
    </row>
    <row r="238" customFormat="false" ht="41.25" hidden="false" customHeight="false" outlineLevel="0" collapsed="false">
      <c r="A238" s="8" t="s">
        <v>940</v>
      </c>
      <c r="B238" s="14" t="s">
        <v>941</v>
      </c>
      <c r="C238" s="10" t="n">
        <f aca="false">LEN(B238)</f>
        <v>21</v>
      </c>
      <c r="D238" s="8" t="s">
        <v>942</v>
      </c>
      <c r="E238" s="11"/>
      <c r="F238" s="12" t="s">
        <v>950</v>
      </c>
      <c r="G238" s="8" t="s">
        <v>951</v>
      </c>
      <c r="H238" s="8" t="s">
        <v>945</v>
      </c>
      <c r="I238" s="8" t="s">
        <v>952</v>
      </c>
      <c r="J238" s="8" t="s">
        <v>22</v>
      </c>
      <c r="K238" s="10" t="n">
        <v>20</v>
      </c>
      <c r="L238" s="10" t="n">
        <v>180</v>
      </c>
      <c r="M238" s="8"/>
      <c r="N238" s="8"/>
      <c r="O238" s="8"/>
      <c r="P238" s="8"/>
      <c r="Q238" s="13" t="n">
        <v>-58.9</v>
      </c>
    </row>
    <row r="239" customFormat="false" ht="41.25" hidden="false" customHeight="false" outlineLevel="0" collapsed="false">
      <c r="A239" s="8" t="s">
        <v>947</v>
      </c>
      <c r="B239" s="14" t="s">
        <v>948</v>
      </c>
      <c r="C239" s="10" t="n">
        <f aca="false">LEN(B239)</f>
        <v>21</v>
      </c>
      <c r="D239" s="8" t="s">
        <v>953</v>
      </c>
      <c r="E239" s="11"/>
      <c r="F239" s="12" t="s">
        <v>950</v>
      </c>
      <c r="G239" s="8" t="s">
        <v>951</v>
      </c>
      <c r="H239" s="8" t="s">
        <v>945</v>
      </c>
      <c r="I239" s="8" t="s">
        <v>952</v>
      </c>
      <c r="J239" s="8" t="s">
        <v>22</v>
      </c>
      <c r="K239" s="10" t="n">
        <v>20</v>
      </c>
      <c r="L239" s="10" t="n">
        <v>180</v>
      </c>
      <c r="M239" s="8"/>
      <c r="N239" s="8"/>
      <c r="O239" s="8"/>
      <c r="P239" s="8"/>
      <c r="Q239" s="13" t="n">
        <v>-58.9</v>
      </c>
    </row>
    <row r="240" customFormat="false" ht="54.75" hidden="false" customHeight="false" outlineLevel="0" collapsed="false">
      <c r="A240" s="8" t="s">
        <v>954</v>
      </c>
      <c r="B240" s="14" t="s">
        <v>955</v>
      </c>
      <c r="C240" s="10" t="n">
        <f aca="false">LEN(B240)</f>
        <v>19</v>
      </c>
      <c r="D240" s="8" t="s">
        <v>956</v>
      </c>
      <c r="E240" s="8" t="s">
        <v>957</v>
      </c>
      <c r="F240" s="17" t="s">
        <v>958</v>
      </c>
      <c r="G240" s="8" t="s">
        <v>959</v>
      </c>
      <c r="H240" s="11" t="s">
        <v>960</v>
      </c>
      <c r="I240" s="10" t="s">
        <v>961</v>
      </c>
      <c r="J240" s="8" t="s">
        <v>22</v>
      </c>
      <c r="K240" s="10" t="n">
        <v>81</v>
      </c>
      <c r="L240" s="10" t="n">
        <v>245</v>
      </c>
      <c r="M240" s="8"/>
      <c r="N240" s="8"/>
      <c r="O240" s="8"/>
      <c r="P240" s="8"/>
      <c r="Q240" s="13" t="n">
        <v>-56.9</v>
      </c>
    </row>
    <row r="241" customFormat="false" ht="54.75" hidden="false" customHeight="false" outlineLevel="0" collapsed="false">
      <c r="A241" s="8" t="s">
        <v>962</v>
      </c>
      <c r="B241" s="14" t="s">
        <v>963</v>
      </c>
      <c r="C241" s="10" t="n">
        <f aca="false">LEN(B241)</f>
        <v>21</v>
      </c>
      <c r="D241" s="8" t="s">
        <v>964</v>
      </c>
      <c r="E241" s="11"/>
      <c r="F241" s="17" t="s">
        <v>958</v>
      </c>
      <c r="G241" s="8" t="s">
        <v>959</v>
      </c>
      <c r="H241" s="11" t="s">
        <v>960</v>
      </c>
      <c r="I241" s="10" t="s">
        <v>961</v>
      </c>
      <c r="J241" s="8" t="s">
        <v>22</v>
      </c>
      <c r="K241" s="10" t="n">
        <v>81</v>
      </c>
      <c r="L241" s="10" t="n">
        <v>245</v>
      </c>
      <c r="M241" s="8"/>
      <c r="N241" s="8"/>
      <c r="O241" s="8"/>
      <c r="P241" s="8"/>
      <c r="Q241" s="13" t="n">
        <v>-56.9</v>
      </c>
    </row>
    <row r="242" customFormat="false" ht="54.75" hidden="false" customHeight="false" outlineLevel="0" collapsed="false">
      <c r="A242" s="8" t="s">
        <v>965</v>
      </c>
      <c r="B242" s="14" t="s">
        <v>966</v>
      </c>
      <c r="C242" s="10" t="n">
        <f aca="false">LEN(B242)</f>
        <v>21</v>
      </c>
      <c r="D242" s="8" t="s">
        <v>967</v>
      </c>
      <c r="E242" s="11"/>
      <c r="F242" s="17" t="s">
        <v>968</v>
      </c>
      <c r="G242" s="8" t="s">
        <v>969</v>
      </c>
      <c r="H242" s="11" t="s">
        <v>960</v>
      </c>
      <c r="I242" s="8" t="s">
        <v>970</v>
      </c>
      <c r="J242" s="8" t="s">
        <v>22</v>
      </c>
      <c r="K242" s="10" t="n">
        <v>111</v>
      </c>
      <c r="L242" s="10" t="n">
        <v>255</v>
      </c>
      <c r="M242" s="8" t="s">
        <v>971</v>
      </c>
      <c r="N242" s="8" t="s">
        <v>22</v>
      </c>
      <c r="O242" s="8" t="n">
        <v>111</v>
      </c>
      <c r="P242" s="8" t="n">
        <v>230</v>
      </c>
      <c r="Q242" s="13" t="n">
        <v>-74.1</v>
      </c>
    </row>
    <row r="243" customFormat="false" ht="54.75" hidden="false" customHeight="false" outlineLevel="0" collapsed="false">
      <c r="A243" s="8" t="s">
        <v>972</v>
      </c>
      <c r="B243" s="14" t="s">
        <v>973</v>
      </c>
      <c r="C243" s="10" t="n">
        <f aca="false">LEN(B243)</f>
        <v>21</v>
      </c>
      <c r="D243" s="8" t="s">
        <v>974</v>
      </c>
      <c r="E243" s="11"/>
      <c r="F243" s="17" t="s">
        <v>968</v>
      </c>
      <c r="G243" s="8" t="s">
        <v>969</v>
      </c>
      <c r="H243" s="11" t="s">
        <v>960</v>
      </c>
      <c r="I243" s="8" t="s">
        <v>970</v>
      </c>
      <c r="J243" s="8" t="s">
        <v>22</v>
      </c>
      <c r="K243" s="10" t="n">
        <v>111</v>
      </c>
      <c r="L243" s="10" t="n">
        <v>255</v>
      </c>
      <c r="M243" s="8" t="s">
        <v>975</v>
      </c>
      <c r="N243" s="8" t="s">
        <v>22</v>
      </c>
      <c r="O243" s="8" t="n">
        <v>111</v>
      </c>
      <c r="P243" s="8" t="n">
        <v>230</v>
      </c>
      <c r="Q243" s="13" t="n">
        <v>-74.1</v>
      </c>
    </row>
    <row r="244" customFormat="false" ht="41.25" hidden="false" customHeight="false" outlineLevel="0" collapsed="false">
      <c r="A244" s="8" t="s">
        <v>976</v>
      </c>
      <c r="B244" s="14" t="s">
        <v>977</v>
      </c>
      <c r="C244" s="10" t="n">
        <f aca="false">LEN(B244)</f>
        <v>21</v>
      </c>
      <c r="D244" s="8" t="s">
        <v>964</v>
      </c>
      <c r="E244" s="11"/>
      <c r="F244" s="12" t="s">
        <v>978</v>
      </c>
      <c r="G244" s="8" t="s">
        <v>979</v>
      </c>
      <c r="H244" s="8" t="s">
        <v>980</v>
      </c>
      <c r="I244" s="8" t="s">
        <v>981</v>
      </c>
      <c r="J244" s="8" t="s">
        <v>22</v>
      </c>
      <c r="K244" s="10" t="n">
        <v>1403</v>
      </c>
      <c r="L244" s="10" t="n">
        <v>1527</v>
      </c>
      <c r="M244" s="8"/>
      <c r="N244" s="8"/>
      <c r="O244" s="8"/>
      <c r="P244" s="8"/>
      <c r="Q244" s="13" t="n">
        <v>-46.3</v>
      </c>
    </row>
    <row r="245" customFormat="false" ht="41.25" hidden="false" customHeight="false" outlineLevel="0" collapsed="false">
      <c r="A245" s="8" t="s">
        <v>982</v>
      </c>
      <c r="B245" s="14" t="s">
        <v>983</v>
      </c>
      <c r="C245" s="10" t="n">
        <f aca="false">LEN(B245)</f>
        <v>21</v>
      </c>
      <c r="D245" s="8" t="s">
        <v>964</v>
      </c>
      <c r="E245" s="11"/>
      <c r="F245" s="12" t="s">
        <v>984</v>
      </c>
      <c r="G245" s="8" t="s">
        <v>985</v>
      </c>
      <c r="H245" s="8" t="s">
        <v>986</v>
      </c>
      <c r="I245" s="8" t="s">
        <v>987</v>
      </c>
      <c r="J245" s="8" t="s">
        <v>35</v>
      </c>
      <c r="K245" s="10" t="n">
        <v>7133</v>
      </c>
      <c r="L245" s="10" t="n">
        <v>7248</v>
      </c>
      <c r="M245" s="8"/>
      <c r="N245" s="8"/>
      <c r="O245" s="8"/>
      <c r="P245" s="8"/>
      <c r="Q245" s="13" t="n">
        <v>-52.5</v>
      </c>
    </row>
    <row r="246" customFormat="false" ht="41.25" hidden="false" customHeight="false" outlineLevel="0" collapsed="false">
      <c r="A246" s="8" t="s">
        <v>988</v>
      </c>
      <c r="B246" s="14" t="s">
        <v>989</v>
      </c>
      <c r="C246" s="10" t="n">
        <f aca="false">LEN(B246)</f>
        <v>21</v>
      </c>
      <c r="D246" s="8" t="s">
        <v>990</v>
      </c>
      <c r="E246" s="8" t="s">
        <v>991</v>
      </c>
      <c r="F246" s="12" t="s">
        <v>992</v>
      </c>
      <c r="G246" s="8" t="s">
        <v>993</v>
      </c>
      <c r="H246" s="8" t="s">
        <v>994</v>
      </c>
      <c r="I246" s="8" t="s">
        <v>995</v>
      </c>
      <c r="J246" s="8" t="s">
        <v>22</v>
      </c>
      <c r="K246" s="10" t="n">
        <v>3772</v>
      </c>
      <c r="L246" s="10" t="n">
        <v>3911</v>
      </c>
      <c r="M246" s="8"/>
      <c r="N246" s="8"/>
      <c r="O246" s="8"/>
      <c r="P246" s="8"/>
      <c r="Q246" s="13" t="n">
        <v>-42</v>
      </c>
    </row>
    <row r="247" customFormat="false" ht="41.25" hidden="false" customHeight="false" outlineLevel="0" collapsed="false">
      <c r="A247" s="8" t="s">
        <v>996</v>
      </c>
      <c r="B247" s="14" t="s">
        <v>997</v>
      </c>
      <c r="C247" s="10" t="n">
        <f aca="false">LEN(B247)</f>
        <v>21</v>
      </c>
      <c r="D247" s="8" t="s">
        <v>998</v>
      </c>
      <c r="E247" s="11"/>
      <c r="F247" s="12" t="s">
        <v>992</v>
      </c>
      <c r="G247" s="8" t="s">
        <v>993</v>
      </c>
      <c r="H247" s="8" t="s">
        <v>994</v>
      </c>
      <c r="I247" s="8" t="s">
        <v>995</v>
      </c>
      <c r="J247" s="8" t="s">
        <v>22</v>
      </c>
      <c r="K247" s="10" t="n">
        <v>3772</v>
      </c>
      <c r="L247" s="10" t="n">
        <v>3911</v>
      </c>
      <c r="M247" s="8"/>
      <c r="N247" s="8"/>
      <c r="O247" s="8"/>
      <c r="P247" s="8"/>
      <c r="Q247" s="13" t="n">
        <v>-42</v>
      </c>
    </row>
    <row r="248" customFormat="false" ht="41.25" hidden="false" customHeight="false" outlineLevel="0" collapsed="false">
      <c r="A248" s="8" t="s">
        <v>999</v>
      </c>
      <c r="B248" s="14" t="s">
        <v>1000</v>
      </c>
      <c r="C248" s="10" t="n">
        <f aca="false">LEN(B248)</f>
        <v>21</v>
      </c>
      <c r="D248" s="8" t="s">
        <v>1001</v>
      </c>
      <c r="E248" s="8" t="s">
        <v>1002</v>
      </c>
      <c r="F248" s="17" t="s">
        <v>1003</v>
      </c>
      <c r="G248" s="8" t="s">
        <v>1004</v>
      </c>
      <c r="H248" s="11" t="s">
        <v>1005</v>
      </c>
      <c r="I248" s="8" t="s">
        <v>1006</v>
      </c>
      <c r="J248" s="8" t="s">
        <v>22</v>
      </c>
      <c r="K248" s="10" t="n">
        <v>1215</v>
      </c>
      <c r="L248" s="10" t="n">
        <v>1344</v>
      </c>
      <c r="M248" s="8"/>
      <c r="N248" s="8"/>
      <c r="O248" s="8"/>
      <c r="P248" s="8"/>
      <c r="Q248" s="13" t="n">
        <v>-53.8</v>
      </c>
    </row>
    <row r="249" customFormat="false" ht="41.25" hidden="false" customHeight="false" outlineLevel="0" collapsed="false">
      <c r="A249" s="8" t="s">
        <v>1007</v>
      </c>
      <c r="B249" s="14" t="s">
        <v>1008</v>
      </c>
      <c r="C249" s="10" t="n">
        <f aca="false">LEN(B249)</f>
        <v>21</v>
      </c>
      <c r="D249" s="8" t="s">
        <v>1009</v>
      </c>
      <c r="E249" s="11"/>
      <c r="F249" s="17" t="s">
        <v>1010</v>
      </c>
      <c r="G249" s="8" t="s">
        <v>1011</v>
      </c>
      <c r="H249" s="11" t="s">
        <v>1005</v>
      </c>
      <c r="I249" s="8" t="s">
        <v>1012</v>
      </c>
      <c r="J249" s="8" t="s">
        <v>22</v>
      </c>
      <c r="K249" s="10" t="n">
        <v>2624</v>
      </c>
      <c r="L249" s="10" t="n">
        <v>2792</v>
      </c>
      <c r="M249" s="8"/>
      <c r="N249" s="8"/>
      <c r="O249" s="8"/>
      <c r="P249" s="8"/>
      <c r="Q249" s="13" t="n">
        <v>-51.5</v>
      </c>
    </row>
    <row r="250" customFormat="false" ht="41.25" hidden="false" customHeight="false" outlineLevel="0" collapsed="false">
      <c r="A250" s="8" t="s">
        <v>999</v>
      </c>
      <c r="B250" s="14" t="s">
        <v>1000</v>
      </c>
      <c r="C250" s="10" t="n">
        <f aca="false">LEN(B250)</f>
        <v>21</v>
      </c>
      <c r="D250" s="8" t="s">
        <v>1001</v>
      </c>
      <c r="E250" s="11"/>
      <c r="F250" s="17" t="s">
        <v>1010</v>
      </c>
      <c r="G250" s="8" t="s">
        <v>1011</v>
      </c>
      <c r="H250" s="11" t="s">
        <v>1005</v>
      </c>
      <c r="I250" s="8" t="s">
        <v>1012</v>
      </c>
      <c r="J250" s="8" t="s">
        <v>22</v>
      </c>
      <c r="K250" s="10" t="n">
        <v>2624</v>
      </c>
      <c r="L250" s="10" t="n">
        <v>2792</v>
      </c>
      <c r="M250" s="8"/>
      <c r="N250" s="8"/>
      <c r="O250" s="8"/>
      <c r="P250" s="8"/>
      <c r="Q250" s="13" t="n">
        <v>-51.5</v>
      </c>
    </row>
    <row r="251" customFormat="false" ht="41.25" hidden="false" customHeight="false" outlineLevel="0" collapsed="false">
      <c r="A251" s="8" t="s">
        <v>1013</v>
      </c>
      <c r="B251" s="14" t="s">
        <v>1014</v>
      </c>
      <c r="C251" s="11" t="n">
        <f aca="false">LEN(B251)</f>
        <v>20</v>
      </c>
      <c r="D251" s="8" t="s">
        <v>1015</v>
      </c>
      <c r="E251" s="11" t="s">
        <v>1016</v>
      </c>
      <c r="F251" s="12" t="s">
        <v>1017</v>
      </c>
      <c r="G251" s="8" t="s">
        <v>1018</v>
      </c>
      <c r="H251" s="8" t="s">
        <v>1019</v>
      </c>
      <c r="I251" s="8" t="s">
        <v>1020</v>
      </c>
      <c r="J251" s="8" t="s">
        <v>35</v>
      </c>
      <c r="K251" s="10" t="n">
        <v>981</v>
      </c>
      <c r="L251" s="10" t="n">
        <v>1082</v>
      </c>
      <c r="M251" s="8"/>
      <c r="N251" s="8"/>
      <c r="O251" s="8"/>
      <c r="P251" s="8"/>
      <c r="Q251" s="13" t="n">
        <v>-48.3</v>
      </c>
    </row>
    <row r="252" customFormat="false" ht="41.25" hidden="false" customHeight="false" outlineLevel="0" collapsed="false">
      <c r="A252" s="8" t="s">
        <v>1021</v>
      </c>
      <c r="B252" s="14" t="s">
        <v>1022</v>
      </c>
      <c r="C252" s="11" t="n">
        <f aca="false">LEN(B252)</f>
        <v>21</v>
      </c>
      <c r="D252" s="8" t="s">
        <v>1023</v>
      </c>
      <c r="E252" s="11"/>
      <c r="F252" s="12" t="s">
        <v>1017</v>
      </c>
      <c r="G252" s="8" t="s">
        <v>1018</v>
      </c>
      <c r="H252" s="8" t="s">
        <v>1019</v>
      </c>
      <c r="I252" s="8" t="s">
        <v>1020</v>
      </c>
      <c r="J252" s="8" t="s">
        <v>35</v>
      </c>
      <c r="K252" s="10" t="n">
        <v>981</v>
      </c>
      <c r="L252" s="10" t="n">
        <v>1082</v>
      </c>
      <c r="M252" s="8"/>
      <c r="N252" s="8"/>
      <c r="O252" s="8"/>
      <c r="P252" s="8"/>
      <c r="Q252" s="13" t="n">
        <v>-48.3</v>
      </c>
    </row>
    <row r="253" customFormat="false" ht="54.75" hidden="false" customHeight="false" outlineLevel="0" collapsed="false">
      <c r="A253" s="8" t="s">
        <v>1021</v>
      </c>
      <c r="B253" s="14" t="s">
        <v>1024</v>
      </c>
      <c r="C253" s="10" t="n">
        <f aca="false">LEN(B253)</f>
        <v>21</v>
      </c>
      <c r="D253" s="8" t="s">
        <v>1025</v>
      </c>
      <c r="E253" s="8" t="s">
        <v>1026</v>
      </c>
      <c r="F253" s="12" t="s">
        <v>1027</v>
      </c>
      <c r="G253" s="8" t="s">
        <v>1028</v>
      </c>
      <c r="H253" s="8" t="s">
        <v>1029</v>
      </c>
      <c r="I253" s="8" t="s">
        <v>1030</v>
      </c>
      <c r="J253" s="8" t="s">
        <v>35</v>
      </c>
      <c r="K253" s="10" t="n">
        <v>2476</v>
      </c>
      <c r="L253" s="10" t="n">
        <v>2663</v>
      </c>
      <c r="M253" s="8"/>
      <c r="N253" s="8"/>
      <c r="O253" s="8"/>
      <c r="P253" s="8"/>
      <c r="Q253" s="13" t="n">
        <v>-70.1</v>
      </c>
    </row>
    <row r="254" customFormat="false" ht="41.25" hidden="false" customHeight="false" outlineLevel="0" collapsed="false">
      <c r="A254" s="8" t="s">
        <v>1031</v>
      </c>
      <c r="B254" s="14" t="s">
        <v>1032</v>
      </c>
      <c r="C254" s="10" t="n">
        <f aca="false">LEN(B254)</f>
        <v>21</v>
      </c>
      <c r="D254" s="8" t="s">
        <v>1033</v>
      </c>
      <c r="E254" s="8" t="s">
        <v>1034</v>
      </c>
      <c r="F254" s="12" t="s">
        <v>1035</v>
      </c>
      <c r="G254" s="8" t="s">
        <v>1036</v>
      </c>
      <c r="H254" s="8" t="s">
        <v>1037</v>
      </c>
      <c r="I254" s="8" t="s">
        <v>1038</v>
      </c>
      <c r="J254" s="8" t="s">
        <v>22</v>
      </c>
      <c r="K254" s="10" t="n">
        <v>12</v>
      </c>
      <c r="L254" s="10" t="n">
        <v>152</v>
      </c>
      <c r="M254" s="8"/>
      <c r="N254" s="8"/>
      <c r="O254" s="8"/>
      <c r="P254" s="8"/>
      <c r="Q254" s="13" t="n">
        <v>-76.7</v>
      </c>
    </row>
    <row r="255" customFormat="false" ht="41.25" hidden="false" customHeight="false" outlineLevel="0" collapsed="false">
      <c r="A255" s="8" t="s">
        <v>1039</v>
      </c>
      <c r="B255" s="14" t="s">
        <v>1040</v>
      </c>
      <c r="C255" s="10" t="n">
        <f aca="false">LEN(B255)</f>
        <v>22</v>
      </c>
      <c r="D255" s="8" t="s">
        <v>1041</v>
      </c>
      <c r="E255" s="11"/>
      <c r="F255" s="12" t="s">
        <v>1035</v>
      </c>
      <c r="G255" s="8" t="s">
        <v>1036</v>
      </c>
      <c r="H255" s="8" t="s">
        <v>1037</v>
      </c>
      <c r="I255" s="8" t="s">
        <v>1038</v>
      </c>
      <c r="J255" s="8" t="s">
        <v>22</v>
      </c>
      <c r="K255" s="10" t="n">
        <v>12</v>
      </c>
      <c r="L255" s="10" t="n">
        <v>152</v>
      </c>
      <c r="M255" s="8"/>
      <c r="N255" s="8"/>
      <c r="O255" s="8"/>
      <c r="P255" s="8"/>
      <c r="Q255" s="13" t="n">
        <v>-76.7</v>
      </c>
    </row>
    <row r="256" customFormat="false" ht="41.25" hidden="false" customHeight="false" outlineLevel="0" collapsed="false">
      <c r="A256" s="8" t="s">
        <v>1042</v>
      </c>
      <c r="B256" s="14" t="s">
        <v>1043</v>
      </c>
      <c r="C256" s="10" t="n">
        <f aca="false">LEN(B256)</f>
        <v>21</v>
      </c>
      <c r="D256" s="8" t="s">
        <v>1044</v>
      </c>
      <c r="E256" s="8" t="s">
        <v>1045</v>
      </c>
      <c r="F256" s="12" t="s">
        <v>1046</v>
      </c>
      <c r="G256" s="8" t="s">
        <v>1047</v>
      </c>
      <c r="H256" s="8" t="s">
        <v>1048</v>
      </c>
      <c r="I256" s="8" t="s">
        <v>1049</v>
      </c>
      <c r="J256" s="8" t="s">
        <v>35</v>
      </c>
      <c r="K256" s="10" t="n">
        <v>255</v>
      </c>
      <c r="L256" s="10" t="n">
        <v>389</v>
      </c>
      <c r="M256" s="8"/>
      <c r="N256" s="8"/>
      <c r="O256" s="8"/>
      <c r="P256" s="8"/>
      <c r="Q256" s="13" t="n">
        <v>-49.9</v>
      </c>
    </row>
    <row r="257" customFormat="false" ht="41.25" hidden="false" customHeight="false" outlineLevel="0" collapsed="false">
      <c r="A257" s="8" t="s">
        <v>1050</v>
      </c>
      <c r="B257" s="14" t="s">
        <v>1051</v>
      </c>
      <c r="C257" s="11" t="n">
        <f aca="false">LEN(B257)</f>
        <v>19</v>
      </c>
      <c r="D257" s="8" t="s">
        <v>1052</v>
      </c>
      <c r="E257" s="11"/>
      <c r="F257" s="12" t="s">
        <v>1053</v>
      </c>
      <c r="G257" s="8" t="s">
        <v>1054</v>
      </c>
      <c r="H257" s="8" t="s">
        <v>1052</v>
      </c>
      <c r="I257" s="8" t="s">
        <v>1055</v>
      </c>
      <c r="J257" s="8" t="s">
        <v>35</v>
      </c>
      <c r="K257" s="10" t="n">
        <v>432</v>
      </c>
      <c r="L257" s="10" t="n">
        <v>545</v>
      </c>
      <c r="M257" s="8"/>
      <c r="N257" s="8"/>
      <c r="O257" s="8"/>
      <c r="P257" s="8"/>
      <c r="Q257" s="13" t="n">
        <v>-24.8</v>
      </c>
    </row>
    <row r="258" customFormat="false" ht="41.25" hidden="false" customHeight="false" outlineLevel="0" collapsed="false">
      <c r="A258" s="8" t="s">
        <v>1056</v>
      </c>
      <c r="B258" s="14" t="s">
        <v>1057</v>
      </c>
      <c r="C258" s="10" t="n">
        <f aca="false">LEN(B258)</f>
        <v>21</v>
      </c>
      <c r="D258" s="8" t="s">
        <v>1058</v>
      </c>
      <c r="E258" s="8" t="s">
        <v>1059</v>
      </c>
      <c r="F258" s="17" t="s">
        <v>1060</v>
      </c>
      <c r="G258" s="8" t="s">
        <v>1061</v>
      </c>
      <c r="H258" s="11" t="s">
        <v>1062</v>
      </c>
      <c r="I258" s="8" t="s">
        <v>1063</v>
      </c>
      <c r="J258" s="8" t="s">
        <v>22</v>
      </c>
      <c r="K258" s="10" t="n">
        <v>1785</v>
      </c>
      <c r="L258" s="10" t="n">
        <v>1927</v>
      </c>
      <c r="M258" s="8"/>
      <c r="N258" s="8"/>
      <c r="O258" s="8"/>
      <c r="P258" s="8"/>
      <c r="Q258" s="13" t="n">
        <v>-54.7</v>
      </c>
    </row>
    <row r="259" customFormat="false" ht="41.25" hidden="false" customHeight="false" outlineLevel="0" collapsed="false">
      <c r="A259" s="8" t="s">
        <v>1064</v>
      </c>
      <c r="B259" s="14" t="s">
        <v>1065</v>
      </c>
      <c r="C259" s="10" t="n">
        <f aca="false">LEN(B259)</f>
        <v>21</v>
      </c>
      <c r="D259" s="8" t="s">
        <v>1066</v>
      </c>
      <c r="E259" s="11"/>
      <c r="F259" s="17" t="s">
        <v>1060</v>
      </c>
      <c r="G259" s="8" t="s">
        <v>1061</v>
      </c>
      <c r="H259" s="11" t="s">
        <v>1062</v>
      </c>
      <c r="I259" s="8" t="s">
        <v>1063</v>
      </c>
      <c r="J259" s="8" t="s">
        <v>22</v>
      </c>
      <c r="K259" s="10" t="n">
        <v>1785</v>
      </c>
      <c r="L259" s="10" t="n">
        <v>1927</v>
      </c>
      <c r="M259" s="8"/>
      <c r="N259" s="8"/>
      <c r="O259" s="8"/>
      <c r="P259" s="8"/>
      <c r="Q259" s="13" t="n">
        <v>-54.7</v>
      </c>
    </row>
    <row r="260" customFormat="false" ht="41.25" hidden="false" customHeight="false" outlineLevel="0" collapsed="false">
      <c r="A260" s="8" t="s">
        <v>1067</v>
      </c>
      <c r="B260" s="14" t="s">
        <v>1068</v>
      </c>
      <c r="C260" s="10" t="n">
        <f aca="false">LEN(B260)</f>
        <v>21</v>
      </c>
      <c r="D260" s="8" t="s">
        <v>1069</v>
      </c>
      <c r="E260" s="8" t="s">
        <v>1070</v>
      </c>
      <c r="F260" s="17" t="s">
        <v>1071</v>
      </c>
      <c r="G260" s="8" t="s">
        <v>1072</v>
      </c>
      <c r="H260" s="11" t="s">
        <v>1073</v>
      </c>
      <c r="I260" s="8" t="s">
        <v>1074</v>
      </c>
      <c r="J260" s="8" t="s">
        <v>35</v>
      </c>
      <c r="K260" s="10" t="n">
        <v>3958</v>
      </c>
      <c r="L260" s="10" t="n">
        <v>4101</v>
      </c>
      <c r="M260" s="8"/>
      <c r="N260" s="8"/>
      <c r="O260" s="8"/>
      <c r="P260" s="8"/>
      <c r="Q260" s="13" t="n">
        <v>-49.1</v>
      </c>
    </row>
    <row r="261" customFormat="false" ht="41.25" hidden="false" customHeight="false" outlineLevel="0" collapsed="false">
      <c r="A261" s="8" t="s">
        <v>1075</v>
      </c>
      <c r="B261" s="14" t="s">
        <v>1076</v>
      </c>
      <c r="C261" s="10" t="n">
        <f aca="false">LEN(B261)</f>
        <v>21</v>
      </c>
      <c r="D261" s="8" t="s">
        <v>1077</v>
      </c>
      <c r="E261" s="8" t="s">
        <v>1078</v>
      </c>
      <c r="F261" s="17" t="s">
        <v>1079</v>
      </c>
      <c r="G261" s="8" t="s">
        <v>1080</v>
      </c>
      <c r="H261" s="11"/>
      <c r="I261" s="10" t="s">
        <v>1081</v>
      </c>
      <c r="J261" s="8" t="s">
        <v>22</v>
      </c>
      <c r="K261" s="10" t="n">
        <v>1</v>
      </c>
      <c r="L261" s="10" t="n">
        <v>106</v>
      </c>
      <c r="M261" s="8"/>
      <c r="N261" s="8"/>
      <c r="O261" s="8"/>
      <c r="P261" s="8"/>
      <c r="Q261" s="13" t="n">
        <v>-32.4</v>
      </c>
    </row>
    <row r="262" customFormat="false" ht="68.25" hidden="false" customHeight="false" outlineLevel="0" collapsed="false">
      <c r="A262" s="8" t="s">
        <v>1082</v>
      </c>
      <c r="B262" s="14" t="s">
        <v>1083</v>
      </c>
      <c r="C262" s="10" t="n">
        <f aca="false">LEN(B262)</f>
        <v>21</v>
      </c>
      <c r="D262" s="8" t="s">
        <v>1084</v>
      </c>
      <c r="E262" s="8" t="s">
        <v>1085</v>
      </c>
      <c r="F262" s="12" t="s">
        <v>1086</v>
      </c>
      <c r="G262" s="8" t="s">
        <v>1087</v>
      </c>
      <c r="H262" s="8" t="s">
        <v>1088</v>
      </c>
      <c r="I262" s="8" t="s">
        <v>1089</v>
      </c>
      <c r="J262" s="8" t="s">
        <v>22</v>
      </c>
      <c r="K262" s="8" t="n">
        <v>6050</v>
      </c>
      <c r="L262" s="8" t="n">
        <v>6264</v>
      </c>
      <c r="M262" s="8"/>
      <c r="N262" s="8"/>
      <c r="O262" s="8"/>
      <c r="P262" s="8"/>
      <c r="Q262" s="13" t="n">
        <v>-54.4</v>
      </c>
    </row>
    <row r="263" customFormat="false" ht="27.75" hidden="false" customHeight="false" outlineLevel="0" collapsed="false">
      <c r="A263" s="8" t="s">
        <v>1090</v>
      </c>
      <c r="B263" s="14" t="s">
        <v>1091</v>
      </c>
      <c r="C263" s="10" t="n">
        <f aca="false">LEN(B263)</f>
        <v>22</v>
      </c>
      <c r="D263" s="8" t="s">
        <v>1092</v>
      </c>
      <c r="E263" s="8" t="s">
        <v>1093</v>
      </c>
      <c r="F263" s="12" t="s">
        <v>1094</v>
      </c>
      <c r="G263" s="8" t="s">
        <v>1095</v>
      </c>
      <c r="H263" s="8" t="s">
        <v>1096</v>
      </c>
      <c r="I263" s="8" t="s">
        <v>1097</v>
      </c>
      <c r="J263" s="8" t="s">
        <v>22</v>
      </c>
      <c r="K263" s="10" t="n">
        <v>72</v>
      </c>
      <c r="L263" s="10" t="n">
        <v>148</v>
      </c>
      <c r="M263" s="8"/>
      <c r="N263" s="8"/>
      <c r="O263" s="8"/>
      <c r="P263" s="8"/>
      <c r="Q263" s="13" t="n">
        <v>-41</v>
      </c>
    </row>
    <row r="264" customFormat="false" ht="27.75" hidden="false" customHeight="false" outlineLevel="0" collapsed="false">
      <c r="A264" s="8" t="s">
        <v>1098</v>
      </c>
      <c r="B264" s="14" t="s">
        <v>1099</v>
      </c>
      <c r="C264" s="10" t="n">
        <f aca="false">LEN(B264)</f>
        <v>21</v>
      </c>
      <c r="D264" s="8" t="s">
        <v>1100</v>
      </c>
      <c r="E264" s="11"/>
      <c r="F264" s="12" t="s">
        <v>1094</v>
      </c>
      <c r="G264" s="8" t="s">
        <v>1095</v>
      </c>
      <c r="H264" s="8"/>
      <c r="I264" s="8" t="s">
        <v>1097</v>
      </c>
      <c r="J264" s="8" t="s">
        <v>22</v>
      </c>
      <c r="K264" s="10" t="n">
        <v>72</v>
      </c>
      <c r="L264" s="10" t="n">
        <v>148</v>
      </c>
      <c r="M264" s="8"/>
      <c r="N264" s="8"/>
      <c r="O264" s="8"/>
      <c r="P264" s="8"/>
      <c r="Q264" s="13" t="n">
        <v>-41</v>
      </c>
    </row>
    <row r="273" customFormat="false" ht="13.5" hidden="false" customHeight="false" outlineLevel="0" collapsed="false">
      <c r="G273" s="1"/>
    </row>
    <row r="274" customFormat="false" ht="13.5" hidden="false" customHeight="false" outlineLevel="0" collapsed="false">
      <c r="G274" s="1"/>
    </row>
    <row r="275" customFormat="false" ht="13.5" hidden="false" customHeight="false" outlineLevel="0" collapsed="false">
      <c r="G275" s="1"/>
    </row>
    <row r="276" customFormat="false" ht="13.5" hidden="false" customHeight="false" outlineLevel="0" collapsed="false">
      <c r="G276" s="1"/>
    </row>
    <row r="277" customFormat="false" ht="13.5" hidden="false" customHeight="false" outlineLevel="0" collapsed="false">
      <c r="G277" s="1"/>
    </row>
    <row r="278" customFormat="false" ht="13.5" hidden="false" customHeight="false" outlineLevel="0" collapsed="false">
      <c r="E278" s="1"/>
      <c r="F278" s="1"/>
      <c r="G278" s="1"/>
    </row>
    <row r="279" customFormat="false" ht="13.5" hidden="false" customHeight="false" outlineLevel="0" collapsed="false">
      <c r="E279" s="1"/>
      <c r="F279" s="1"/>
      <c r="G279" s="1"/>
    </row>
    <row r="280" customFormat="false" ht="13.5" hidden="false" customHeight="false" outlineLevel="0" collapsed="false">
      <c r="E280" s="1"/>
      <c r="F280" s="1"/>
      <c r="G280" s="1"/>
    </row>
    <row r="281" customFormat="false" ht="13.5" hidden="false" customHeight="false" outlineLevel="0" collapsed="false">
      <c r="E281" s="1"/>
      <c r="F281" s="1"/>
    </row>
    <row r="282" customFormat="false" ht="13.5" hidden="false" customHeight="false" outlineLevel="0" collapsed="false">
      <c r="E282" s="1"/>
      <c r="F282" s="1"/>
    </row>
    <row r="283" customFormat="false" ht="13.5" hidden="false" customHeight="false" outlineLevel="0" collapsed="false">
      <c r="E283" s="1"/>
      <c r="F283" s="1"/>
    </row>
    <row r="284" customFormat="false" ht="13.5" hidden="false" customHeight="false" outlineLevel="0" collapsed="false">
      <c r="E284" s="1"/>
      <c r="F284" s="1"/>
    </row>
    <row r="285" customFormat="false" ht="13.5" hidden="false" customHeight="false" outlineLevel="0" collapsed="false">
      <c r="E285" s="1"/>
      <c r="F285" s="1"/>
    </row>
    <row r="286" customFormat="false" ht="13.5" hidden="false" customHeight="false" outlineLevel="0" collapsed="false">
      <c r="E286" s="1"/>
      <c r="F286" s="1"/>
    </row>
    <row r="287" customFormat="false" ht="13.5" hidden="false" customHeight="false" outlineLevel="0" collapsed="false">
      <c r="E287" s="1"/>
      <c r="F287" s="1"/>
    </row>
    <row r="288" customFormat="false" ht="13.5" hidden="false" customHeight="false" outlineLevel="0" collapsed="false">
      <c r="E288" s="1"/>
      <c r="F288" s="1"/>
    </row>
    <row r="289" customFormat="false" ht="13.5" hidden="false" customHeight="false" outlineLevel="0" collapsed="false">
      <c r="E289" s="1"/>
      <c r="F289" s="1"/>
    </row>
    <row r="290" customFormat="false" ht="13.5" hidden="false" customHeight="false" outlineLevel="0" collapsed="false">
      <c r="E290" s="1"/>
      <c r="F290" s="1"/>
    </row>
    <row r="291" customFormat="false" ht="13.5" hidden="false" customHeight="false" outlineLevel="0" collapsed="false">
      <c r="E291" s="1"/>
      <c r="F291" s="1"/>
    </row>
    <row r="292" customFormat="false" ht="13.5" hidden="false" customHeight="false" outlineLevel="0" collapsed="false">
      <c r="E292" s="1"/>
      <c r="F292" s="1"/>
    </row>
    <row r="293" customFormat="false" ht="13.5" hidden="false" customHeight="false" outlineLevel="0" collapsed="false">
      <c r="E293" s="1"/>
      <c r="F293" s="1"/>
    </row>
    <row r="294" customFormat="false" ht="13.5" hidden="false" customHeight="false" outlineLevel="0" collapsed="false">
      <c r="E294" s="1"/>
      <c r="F294" s="1"/>
    </row>
    <row r="295" customFormat="false" ht="13.5" hidden="false" customHeight="false" outlineLevel="0" collapsed="false">
      <c r="E295" s="1"/>
      <c r="F295" s="1"/>
    </row>
    <row r="296" customFormat="false" ht="13.5" hidden="false" customHeight="false" outlineLevel="0" collapsed="false">
      <c r="E296" s="1"/>
      <c r="F296" s="1"/>
    </row>
    <row r="297" customFormat="false" ht="13.5" hidden="false" customHeight="false" outlineLevel="0" collapsed="false">
      <c r="E297" s="1"/>
      <c r="F297" s="1"/>
    </row>
    <row r="298" customFormat="false" ht="13.5" hidden="false" customHeight="false" outlineLevel="0" collapsed="false">
      <c r="E298" s="1"/>
      <c r="F298" s="1"/>
    </row>
    <row r="299" customFormat="false" ht="13.5" hidden="false" customHeight="false" outlineLevel="0" collapsed="false">
      <c r="E299" s="1"/>
      <c r="F299" s="1"/>
    </row>
    <row r="300" customFormat="false" ht="13.5" hidden="false" customHeight="false" outlineLevel="0" collapsed="false">
      <c r="E300" s="1"/>
      <c r="F300" s="1"/>
    </row>
    <row r="301" customFormat="false" ht="13.5" hidden="false" customHeight="false" outlineLevel="0" collapsed="false">
      <c r="E301" s="1"/>
      <c r="F301" s="1"/>
    </row>
    <row r="302" customFormat="false" ht="13.5" hidden="false" customHeight="false" outlineLevel="0" collapsed="false">
      <c r="E302" s="1"/>
      <c r="F302" s="1"/>
    </row>
    <row r="303" customFormat="false" ht="13.5" hidden="false" customHeight="false" outlineLevel="0" collapsed="false">
      <c r="E303" s="1"/>
      <c r="F303" s="1"/>
    </row>
    <row r="304" customFormat="false" ht="13.5" hidden="false" customHeight="false" outlineLevel="0" collapsed="false">
      <c r="E304" s="1"/>
      <c r="F304" s="1"/>
    </row>
    <row r="305" customFormat="false" ht="13.5" hidden="false" customHeight="false" outlineLevel="0" collapsed="false">
      <c r="E305" s="1"/>
      <c r="F305" s="1"/>
    </row>
    <row r="306" customFormat="false" ht="13.5" hidden="false" customHeight="false" outlineLevel="0" collapsed="false">
      <c r="E306" s="1"/>
      <c r="F306" s="1"/>
    </row>
    <row r="307" customFormat="false" ht="13.5" hidden="false" customHeight="false" outlineLevel="0" collapsed="false">
      <c r="E307" s="1"/>
      <c r="F307" s="1"/>
    </row>
    <row r="308" customFormat="false" ht="13.5" hidden="false" customHeight="false" outlineLevel="0" collapsed="false">
      <c r="E308" s="1"/>
      <c r="F308" s="1"/>
    </row>
    <row r="309" customFormat="false" ht="13.5" hidden="false" customHeight="false" outlineLevel="0" collapsed="false">
      <c r="E309" s="1"/>
      <c r="F309" s="1"/>
    </row>
    <row r="310" customFormat="false" ht="13.5" hidden="false" customHeight="false" outlineLevel="0" collapsed="false">
      <c r="E310" s="1"/>
      <c r="F310" s="1"/>
    </row>
    <row r="311" customFormat="false" ht="13.5" hidden="false" customHeight="false" outlineLevel="0" collapsed="false">
      <c r="E311" s="1"/>
      <c r="F311" s="1"/>
    </row>
    <row r="312" customFormat="false" ht="13.5" hidden="false" customHeight="false" outlineLevel="0" collapsed="false">
      <c r="E312" s="1"/>
      <c r="F312" s="1"/>
    </row>
    <row r="313" customFormat="false" ht="13.5" hidden="false" customHeight="false" outlineLevel="0" collapsed="false">
      <c r="E313" s="1"/>
      <c r="F313" s="1"/>
    </row>
    <row r="314" customFormat="false" ht="13.5" hidden="false" customHeight="false" outlineLevel="0" collapsed="false">
      <c r="E314" s="1"/>
      <c r="F314" s="1"/>
    </row>
    <row r="315" customFormat="false" ht="13.5" hidden="false" customHeight="false" outlineLevel="0" collapsed="false">
      <c r="E315" s="1"/>
      <c r="F315" s="1"/>
    </row>
    <row r="316" customFormat="false" ht="13.5" hidden="false" customHeight="false" outlineLevel="0" collapsed="false">
      <c r="E316" s="1"/>
      <c r="F316" s="1"/>
    </row>
    <row r="317" customFormat="false" ht="13.5" hidden="false" customHeight="false" outlineLevel="0" collapsed="false">
      <c r="E317" s="1"/>
      <c r="F317" s="1"/>
    </row>
    <row r="318" customFormat="false" ht="13.5" hidden="false" customHeight="false" outlineLevel="0" collapsed="false">
      <c r="E318" s="1"/>
      <c r="F318" s="1"/>
    </row>
    <row r="319" customFormat="false" ht="13.5" hidden="false" customHeight="false" outlineLevel="0" collapsed="false">
      <c r="E319" s="1"/>
      <c r="F319" s="1"/>
    </row>
    <row r="320" customFormat="false" ht="13.5" hidden="false" customHeight="false" outlineLevel="0" collapsed="false">
      <c r="E320" s="1"/>
      <c r="F320" s="1"/>
    </row>
    <row r="321" customFormat="false" ht="13.5" hidden="false" customHeight="false" outlineLevel="0" collapsed="false">
      <c r="E321" s="1"/>
      <c r="F321" s="1"/>
    </row>
    <row r="322" customFormat="false" ht="13.5" hidden="false" customHeight="false" outlineLevel="0" collapsed="false">
      <c r="E322" s="1"/>
      <c r="F322" s="1"/>
    </row>
    <row r="323" customFormat="false" ht="13.5" hidden="false" customHeight="false" outlineLevel="0" collapsed="false">
      <c r="E323" s="1"/>
      <c r="F323" s="1"/>
    </row>
    <row r="324" customFormat="false" ht="13.5" hidden="false" customHeight="false" outlineLevel="0" collapsed="false">
      <c r="E324" s="1"/>
      <c r="F324" s="1"/>
    </row>
    <row r="325" customFormat="false" ht="13.5" hidden="false" customHeight="false" outlineLevel="0" collapsed="false">
      <c r="E325" s="1"/>
      <c r="F325" s="1"/>
    </row>
    <row r="326" customFormat="false" ht="13.5" hidden="false" customHeight="false" outlineLevel="0" collapsed="false">
      <c r="E326" s="1"/>
      <c r="F326" s="1"/>
    </row>
    <row r="327" customFormat="false" ht="13.5" hidden="false" customHeight="false" outlineLevel="0" collapsed="false">
      <c r="E327" s="1"/>
      <c r="F327" s="1"/>
    </row>
    <row r="328" customFormat="false" ht="13.5" hidden="false" customHeight="false" outlineLevel="0" collapsed="false">
      <c r="E328" s="1"/>
      <c r="F328" s="1"/>
    </row>
    <row r="329" customFormat="false" ht="13.5" hidden="false" customHeight="false" outlineLevel="0" collapsed="false">
      <c r="E329" s="1"/>
      <c r="F329" s="1"/>
    </row>
    <row r="330" customFormat="false" ht="13.5" hidden="false" customHeight="false" outlineLevel="0" collapsed="false">
      <c r="E330" s="1"/>
      <c r="F330" s="1"/>
    </row>
    <row r="331" customFormat="false" ht="13.5" hidden="false" customHeight="false" outlineLevel="0" collapsed="false">
      <c r="E331" s="1"/>
      <c r="F331" s="1"/>
    </row>
    <row r="332" customFormat="false" ht="13.5" hidden="false" customHeight="false" outlineLevel="0" collapsed="false">
      <c r="E332" s="1"/>
      <c r="F332" s="1"/>
    </row>
    <row r="333" customFormat="false" ht="13.5" hidden="false" customHeight="false" outlineLevel="0" collapsed="false">
      <c r="E333" s="1"/>
      <c r="F333" s="1"/>
    </row>
    <row r="334" customFormat="false" ht="13.5" hidden="false" customHeight="false" outlineLevel="0" collapsed="false">
      <c r="E334" s="1"/>
      <c r="F334" s="1"/>
    </row>
    <row r="335" customFormat="false" ht="13.5" hidden="false" customHeight="false" outlineLevel="0" collapsed="false">
      <c r="E335" s="1"/>
      <c r="F335" s="1"/>
    </row>
    <row r="336" customFormat="false" ht="13.5" hidden="false" customHeight="false" outlineLevel="0" collapsed="false">
      <c r="E336" s="1"/>
      <c r="F336" s="1"/>
    </row>
    <row r="337" customFormat="false" ht="13.5" hidden="false" customHeight="false" outlineLevel="0" collapsed="false">
      <c r="E337" s="1"/>
      <c r="F337" s="1"/>
    </row>
    <row r="338" customFormat="false" ht="13.5" hidden="false" customHeight="false" outlineLevel="0" collapsed="false">
      <c r="E338" s="1"/>
      <c r="F338" s="1"/>
    </row>
    <row r="339" customFormat="false" ht="13.5" hidden="false" customHeight="false" outlineLevel="0" collapsed="false">
      <c r="E339" s="1"/>
      <c r="F339" s="1"/>
    </row>
    <row r="340" customFormat="false" ht="13.5" hidden="false" customHeight="false" outlineLevel="0" collapsed="false">
      <c r="E340" s="1"/>
      <c r="F340" s="1"/>
    </row>
    <row r="341" customFormat="false" ht="13.5" hidden="false" customHeight="false" outlineLevel="0" collapsed="false">
      <c r="E341" s="1"/>
      <c r="F341" s="1"/>
    </row>
    <row r="342" customFormat="false" ht="13.5" hidden="false" customHeight="false" outlineLevel="0" collapsed="false">
      <c r="E342" s="1"/>
      <c r="F342" s="1"/>
    </row>
    <row r="343" customFormat="false" ht="13.5" hidden="false" customHeight="false" outlineLevel="0" collapsed="false">
      <c r="E343" s="1"/>
      <c r="F343" s="1"/>
    </row>
    <row r="344" customFormat="false" ht="13.5" hidden="false" customHeight="false" outlineLevel="0" collapsed="false">
      <c r="E344" s="1"/>
      <c r="F344" s="1"/>
    </row>
    <row r="345" customFormat="false" ht="13.5" hidden="false" customHeight="false" outlineLevel="0" collapsed="false">
      <c r="E345" s="1"/>
      <c r="F345" s="1"/>
    </row>
    <row r="346" customFormat="false" ht="13.5" hidden="false" customHeight="false" outlineLevel="0" collapsed="false">
      <c r="E346" s="1"/>
      <c r="F346" s="1"/>
    </row>
    <row r="347" customFormat="false" ht="13.5" hidden="false" customHeight="false" outlineLevel="0" collapsed="false">
      <c r="E347" s="1"/>
      <c r="F347" s="1"/>
    </row>
    <row r="348" customFormat="false" ht="13.5" hidden="false" customHeight="false" outlineLevel="0" collapsed="false">
      <c r="E348" s="1"/>
      <c r="F348" s="1"/>
    </row>
    <row r="349" customFormat="false" ht="13.5" hidden="false" customHeight="false" outlineLevel="0" collapsed="false">
      <c r="E349" s="1"/>
      <c r="F349" s="1"/>
    </row>
    <row r="350" customFormat="false" ht="13.5" hidden="false" customHeight="false" outlineLevel="0" collapsed="false">
      <c r="E350" s="1"/>
      <c r="F350" s="1"/>
    </row>
    <row r="351" customFormat="false" ht="13.5" hidden="false" customHeight="false" outlineLevel="0" collapsed="false">
      <c r="E351" s="1"/>
      <c r="F351" s="1"/>
    </row>
    <row r="352" customFormat="false" ht="13.5" hidden="false" customHeight="false" outlineLevel="0" collapsed="false">
      <c r="E352" s="1"/>
      <c r="F352" s="1"/>
    </row>
    <row r="353" customFormat="false" ht="13.5" hidden="false" customHeight="false" outlineLevel="0" collapsed="false">
      <c r="E353" s="1"/>
      <c r="F353" s="1"/>
    </row>
    <row r="354" customFormat="false" ht="13.5" hidden="false" customHeight="false" outlineLevel="0" collapsed="false">
      <c r="E354" s="1"/>
      <c r="F354" s="1"/>
    </row>
    <row r="355" customFormat="false" ht="13.5" hidden="false" customHeight="false" outlineLevel="0" collapsed="false">
      <c r="E355" s="1"/>
      <c r="F355" s="1"/>
    </row>
    <row r="356" customFormat="false" ht="13.5" hidden="false" customHeight="false" outlineLevel="0" collapsed="false">
      <c r="E356" s="1"/>
      <c r="F356" s="1"/>
    </row>
    <row r="357" customFormat="false" ht="13.5" hidden="false" customHeight="false" outlineLevel="0" collapsed="false">
      <c r="E357" s="1"/>
      <c r="F357" s="1"/>
    </row>
    <row r="358" customFormat="false" ht="13.5" hidden="false" customHeight="false" outlineLevel="0" collapsed="false">
      <c r="E358" s="1"/>
      <c r="F358" s="1"/>
    </row>
    <row r="359" customFormat="false" ht="13.5" hidden="false" customHeight="false" outlineLevel="0" collapsed="false">
      <c r="E359" s="1"/>
      <c r="F359" s="1"/>
    </row>
    <row r="360" customFormat="false" ht="13.5" hidden="false" customHeight="false" outlineLevel="0" collapsed="false">
      <c r="E360" s="1"/>
      <c r="F360" s="1"/>
    </row>
    <row r="361" customFormat="false" ht="13.5" hidden="false" customHeight="false" outlineLevel="0" collapsed="false">
      <c r="E361" s="1"/>
      <c r="F361" s="1"/>
    </row>
    <row r="362" customFormat="false" ht="13.5" hidden="false" customHeight="false" outlineLevel="0" collapsed="false">
      <c r="E362" s="1"/>
      <c r="F362" s="1"/>
    </row>
    <row r="363" customFormat="false" ht="13.5" hidden="false" customHeight="false" outlineLevel="0" collapsed="false">
      <c r="E363" s="1"/>
      <c r="F363" s="1"/>
    </row>
    <row r="364" customFormat="false" ht="13.5" hidden="false" customHeight="false" outlineLevel="0" collapsed="false">
      <c r="E364" s="1"/>
      <c r="F364" s="1"/>
    </row>
    <row r="365" customFormat="false" ht="13.5" hidden="false" customHeight="false" outlineLevel="0" collapsed="false">
      <c r="E365" s="1"/>
      <c r="F365" s="1"/>
    </row>
    <row r="366" customFormat="false" ht="13.5" hidden="false" customHeight="false" outlineLevel="0" collapsed="false">
      <c r="E366" s="1"/>
      <c r="F366" s="1"/>
    </row>
    <row r="367" customFormat="false" ht="13.5" hidden="false" customHeight="false" outlineLevel="0" collapsed="false">
      <c r="E367" s="1"/>
      <c r="F367" s="1"/>
    </row>
    <row r="368" customFormat="false" ht="13.5" hidden="false" customHeight="false" outlineLevel="0" collapsed="false">
      <c r="E368" s="1"/>
      <c r="F368" s="1"/>
    </row>
    <row r="369" customFormat="false" ht="13.5" hidden="false" customHeight="false" outlineLevel="0" collapsed="false">
      <c r="E369" s="1"/>
      <c r="F369" s="1"/>
    </row>
    <row r="370" customFormat="false" ht="13.5" hidden="false" customHeight="false" outlineLevel="0" collapsed="false">
      <c r="E370" s="1"/>
      <c r="F370" s="1"/>
    </row>
    <row r="371" customFormat="false" ht="13.5" hidden="false" customHeight="false" outlineLevel="0" collapsed="false">
      <c r="E371" s="1"/>
      <c r="F371" s="1"/>
    </row>
    <row r="372" customFormat="false" ht="13.5" hidden="false" customHeight="false" outlineLevel="0" collapsed="false">
      <c r="E372" s="1"/>
      <c r="F372" s="1"/>
    </row>
    <row r="373" customFormat="false" ht="13.5" hidden="false" customHeight="false" outlineLevel="0" collapsed="false">
      <c r="E373" s="1"/>
      <c r="F373" s="1"/>
    </row>
    <row r="374" customFormat="false" ht="13.5" hidden="false" customHeight="false" outlineLevel="0" collapsed="false">
      <c r="E374" s="1"/>
      <c r="F374" s="1"/>
    </row>
    <row r="375" customFormat="false" ht="13.5" hidden="false" customHeight="false" outlineLevel="0" collapsed="false">
      <c r="E375" s="1"/>
      <c r="F375" s="1"/>
    </row>
    <row r="376" customFormat="false" ht="13.5" hidden="false" customHeight="false" outlineLevel="0" collapsed="false">
      <c r="E376" s="1"/>
      <c r="F376" s="1"/>
    </row>
    <row r="377" customFormat="false" ht="13.5" hidden="false" customHeight="false" outlineLevel="0" collapsed="false">
      <c r="E377" s="1"/>
      <c r="F377" s="1"/>
    </row>
    <row r="378" customFormat="false" ht="13.5" hidden="false" customHeight="false" outlineLevel="0" collapsed="false">
      <c r="E378" s="1"/>
      <c r="F378" s="1"/>
    </row>
    <row r="379" customFormat="false" ht="13.5" hidden="false" customHeight="false" outlineLevel="0" collapsed="false">
      <c r="E379" s="1"/>
      <c r="F379" s="1"/>
    </row>
    <row r="380" customFormat="false" ht="13.5" hidden="false" customHeight="false" outlineLevel="0" collapsed="false">
      <c r="E380" s="1"/>
      <c r="F380" s="1"/>
    </row>
    <row r="381" customFormat="false" ht="13.5" hidden="false" customHeight="false" outlineLevel="0" collapsed="false">
      <c r="E381" s="1"/>
      <c r="F381" s="1"/>
    </row>
    <row r="382" customFormat="false" ht="13.5" hidden="false" customHeight="false" outlineLevel="0" collapsed="false">
      <c r="E382" s="1"/>
      <c r="F382" s="1"/>
    </row>
    <row r="383" customFormat="false" ht="13.5" hidden="false" customHeight="false" outlineLevel="0" collapsed="false">
      <c r="E383" s="1"/>
      <c r="F383" s="1"/>
    </row>
    <row r="384" customFormat="false" ht="13.5" hidden="false" customHeight="false" outlineLevel="0" collapsed="false">
      <c r="E384" s="1"/>
      <c r="F384" s="1"/>
    </row>
    <row r="385" customFormat="false" ht="13.5" hidden="false" customHeight="false" outlineLevel="0" collapsed="false">
      <c r="E385" s="1"/>
      <c r="F385" s="1"/>
    </row>
    <row r="386" customFormat="false" ht="13.5" hidden="false" customHeight="false" outlineLevel="0" collapsed="false">
      <c r="E386" s="1"/>
      <c r="F386" s="1"/>
    </row>
    <row r="387" customFormat="false" ht="13.5" hidden="false" customHeight="false" outlineLevel="0" collapsed="false">
      <c r="E387" s="1"/>
      <c r="F387" s="1"/>
    </row>
    <row r="388" customFormat="false" ht="13.5" hidden="false" customHeight="false" outlineLevel="0" collapsed="false">
      <c r="E388" s="1"/>
      <c r="F388" s="1"/>
    </row>
    <row r="389" customFormat="false" ht="13.5" hidden="false" customHeight="false" outlineLevel="0" collapsed="false">
      <c r="E389" s="1"/>
      <c r="F389" s="1"/>
    </row>
    <row r="390" customFormat="false" ht="13.5" hidden="false" customHeight="false" outlineLevel="0" collapsed="false">
      <c r="E390" s="1"/>
      <c r="F390" s="1"/>
    </row>
    <row r="391" customFormat="false" ht="13.5" hidden="false" customHeight="false" outlineLevel="0" collapsed="false">
      <c r="E391" s="1"/>
      <c r="F391" s="1"/>
    </row>
    <row r="392" customFormat="false" ht="13.5" hidden="false" customHeight="false" outlineLevel="0" collapsed="false">
      <c r="E392" s="1"/>
      <c r="F392" s="1"/>
    </row>
    <row r="393" customFormat="false" ht="13.5" hidden="false" customHeight="false" outlineLevel="0" collapsed="false">
      <c r="E393" s="1"/>
      <c r="F393" s="1"/>
    </row>
    <row r="394" customFormat="false" ht="13.5" hidden="false" customHeight="false" outlineLevel="0" collapsed="false">
      <c r="E394" s="1"/>
      <c r="F394" s="1"/>
    </row>
    <row r="395" customFormat="false" ht="13.5" hidden="false" customHeight="false" outlineLevel="0" collapsed="false">
      <c r="E395" s="1"/>
      <c r="F395" s="1"/>
    </row>
    <row r="396" customFormat="false" ht="13.5" hidden="false" customHeight="false" outlineLevel="0" collapsed="false">
      <c r="E396" s="1"/>
      <c r="F396" s="1"/>
    </row>
    <row r="397" customFormat="false" ht="13.5" hidden="false" customHeight="false" outlineLevel="0" collapsed="false">
      <c r="E397" s="1"/>
      <c r="F397" s="1"/>
    </row>
    <row r="398" customFormat="false" ht="13.5" hidden="false" customHeight="false" outlineLevel="0" collapsed="false">
      <c r="E398" s="1"/>
      <c r="F398" s="1"/>
    </row>
    <row r="399" customFormat="false" ht="13.5" hidden="false" customHeight="false" outlineLevel="0" collapsed="false">
      <c r="E399" s="1"/>
      <c r="F399" s="1"/>
    </row>
    <row r="400" customFormat="false" ht="13.5" hidden="false" customHeight="false" outlineLevel="0" collapsed="false">
      <c r="E400" s="1"/>
      <c r="F400" s="1"/>
    </row>
    <row r="401" customFormat="false" ht="13.5" hidden="false" customHeight="false" outlineLevel="0" collapsed="false">
      <c r="E401" s="1"/>
      <c r="F401" s="1"/>
    </row>
    <row r="402" customFormat="false" ht="13.5" hidden="false" customHeight="false" outlineLevel="0" collapsed="false">
      <c r="E402" s="1"/>
      <c r="F402" s="1"/>
    </row>
    <row r="403" customFormat="false" ht="13.5" hidden="false" customHeight="false" outlineLevel="0" collapsed="false">
      <c r="E403" s="1"/>
      <c r="F403" s="1"/>
    </row>
    <row r="404" customFormat="false" ht="13.5" hidden="false" customHeight="false" outlineLevel="0" collapsed="false">
      <c r="E404" s="1"/>
      <c r="F404" s="1"/>
    </row>
    <row r="405" customFormat="false" ht="13.5" hidden="false" customHeight="false" outlineLevel="0" collapsed="false">
      <c r="E405" s="1"/>
      <c r="F405" s="1"/>
    </row>
    <row r="406" customFormat="false" ht="13.5" hidden="false" customHeight="false" outlineLevel="0" collapsed="false">
      <c r="E406" s="1"/>
      <c r="F406" s="1"/>
    </row>
    <row r="407" customFormat="false" ht="13.5" hidden="false" customHeight="false" outlineLevel="0" collapsed="false">
      <c r="E407" s="1"/>
      <c r="F407" s="1"/>
    </row>
    <row r="408" customFormat="false" ht="13.5" hidden="false" customHeight="false" outlineLevel="0" collapsed="false">
      <c r="E408" s="1"/>
      <c r="F408" s="1"/>
    </row>
    <row r="409" customFormat="false" ht="13.5" hidden="false" customHeight="false" outlineLevel="0" collapsed="false">
      <c r="E409" s="1"/>
      <c r="F409" s="1"/>
    </row>
    <row r="410" customFormat="false" ht="13.5" hidden="false" customHeight="false" outlineLevel="0" collapsed="false">
      <c r="E410" s="1"/>
      <c r="F410" s="1"/>
    </row>
    <row r="411" customFormat="false" ht="13.5" hidden="false" customHeight="false" outlineLevel="0" collapsed="false">
      <c r="E411" s="1"/>
      <c r="F411" s="1"/>
    </row>
    <row r="412" customFormat="false" ht="13.5" hidden="false" customHeight="false" outlineLevel="0" collapsed="false">
      <c r="E412" s="1"/>
      <c r="F412" s="1"/>
    </row>
    <row r="413" customFormat="false" ht="13.5" hidden="false" customHeight="false" outlineLevel="0" collapsed="false">
      <c r="E413" s="1"/>
      <c r="F413" s="1"/>
    </row>
    <row r="414" customFormat="false" ht="13.5" hidden="false" customHeight="false" outlineLevel="0" collapsed="false">
      <c r="E414" s="1"/>
      <c r="F414" s="1"/>
    </row>
    <row r="415" customFormat="false" ht="13.5" hidden="false" customHeight="false" outlineLevel="0" collapsed="false">
      <c r="E415" s="1"/>
      <c r="F415" s="1"/>
    </row>
    <row r="416" customFormat="false" ht="13.5" hidden="false" customHeight="false" outlineLevel="0" collapsed="false">
      <c r="E416" s="1"/>
      <c r="F416" s="1"/>
    </row>
    <row r="417" customFormat="false" ht="13.5" hidden="false" customHeight="false" outlineLevel="0" collapsed="false">
      <c r="E417" s="1"/>
      <c r="F417" s="1"/>
    </row>
    <row r="418" customFormat="false" ht="13.5" hidden="false" customHeight="false" outlineLevel="0" collapsed="false">
      <c r="E418" s="1"/>
      <c r="F418" s="1"/>
    </row>
    <row r="419" customFormat="false" ht="13.5" hidden="false" customHeight="false" outlineLevel="0" collapsed="false">
      <c r="E419" s="1"/>
      <c r="F419" s="1"/>
    </row>
    <row r="420" customFormat="false" ht="13.5" hidden="false" customHeight="false" outlineLevel="0" collapsed="false">
      <c r="E420" s="1"/>
      <c r="F420" s="1"/>
    </row>
    <row r="421" customFormat="false" ht="13.5" hidden="false" customHeight="false" outlineLevel="0" collapsed="false">
      <c r="E421" s="1"/>
      <c r="F421" s="1"/>
    </row>
    <row r="422" customFormat="false" ht="13.5" hidden="false" customHeight="false" outlineLevel="0" collapsed="false">
      <c r="E422" s="1"/>
      <c r="F422" s="1"/>
    </row>
    <row r="423" customFormat="false" ht="13.5" hidden="false" customHeight="false" outlineLevel="0" collapsed="false">
      <c r="E423" s="1"/>
      <c r="F423" s="1"/>
    </row>
    <row r="424" customFormat="false" ht="13.5" hidden="false" customHeight="false" outlineLevel="0" collapsed="false">
      <c r="E424" s="1"/>
      <c r="F424" s="1"/>
    </row>
    <row r="425" customFormat="false" ht="13.5" hidden="false" customHeight="false" outlineLevel="0" collapsed="false">
      <c r="E425" s="1"/>
      <c r="F425" s="1"/>
    </row>
    <row r="426" customFormat="false" ht="13.5" hidden="false" customHeight="false" outlineLevel="0" collapsed="false">
      <c r="E426" s="1"/>
      <c r="F426" s="1"/>
    </row>
    <row r="427" customFormat="false" ht="13.5" hidden="false" customHeight="false" outlineLevel="0" collapsed="false">
      <c r="E427" s="1"/>
      <c r="F427" s="1"/>
    </row>
    <row r="428" customFormat="false" ht="13.5" hidden="false" customHeight="false" outlineLevel="0" collapsed="false">
      <c r="E428" s="1"/>
      <c r="F42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0T14:36:20Z</dcterms:created>
  <dc:creator>Fei Gao</dc:creator>
  <dc:description/>
  <dc:language>en-US</dc:language>
  <cp:lastModifiedBy>Fei Gao</cp:lastModifiedBy>
  <dcterms:modified xsi:type="dcterms:W3CDTF">2016-06-14T06:56:04Z</dcterms:modified>
  <cp:revision>0</cp:revision>
  <dc:subject/>
  <dc:title/>
</cp:coreProperties>
</file>